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" sheetId="1" r:id="rId1"/>
    <sheet name="B" sheetId="2" r:id="rId2"/>
  </sheets>
  <externalReferences>
    <externalReference r:id="rId3"/>
    <externalReference r:id="rId4"/>
  </externalReferences>
  <calcPr calcId="152511"/>
</workbook>
</file>

<file path=xl/sharedStrings.xml><?xml version="1.0" encoding="utf-8"?>
<sst xmlns="http://schemas.openxmlformats.org/spreadsheetml/2006/main" count="431" uniqueCount="426">
  <si>
    <t>01.chr01.221134</t>
  </si>
  <si>
    <t>03.chr01.8391452</t>
  </si>
  <si>
    <t>04.chr01.12879845</t>
  </si>
  <si>
    <t>05.chr01.18437202</t>
  </si>
  <si>
    <t>06.chr01.21873660</t>
  </si>
  <si>
    <t>07.chr01.26495271</t>
  </si>
  <si>
    <t>08.chr01.30803310</t>
  </si>
  <si>
    <t>09.chr01.35183938</t>
  </si>
  <si>
    <t>10.chr02.Cm0357</t>
  </si>
  <si>
    <t>11.chr02.5590829</t>
  </si>
  <si>
    <t>12.chr02.8998730</t>
  </si>
  <si>
    <t>13.chr02.14607264</t>
  </si>
  <si>
    <t>14.chr02.17412329</t>
  </si>
  <si>
    <t>15.chr02.22518306</t>
  </si>
  <si>
    <t>16.chr02.26152458</t>
  </si>
  <si>
    <t>17.chr03.409909</t>
  </si>
  <si>
    <t>18.chr03.4000087</t>
  </si>
  <si>
    <t>19.chr03.8125561</t>
  </si>
  <si>
    <t>20.chr03.11166279</t>
  </si>
  <si>
    <t>21.chr03.15340894</t>
  </si>
  <si>
    <t>22.chr03.Cm0488</t>
  </si>
  <si>
    <t>23.chr03.22441038</t>
  </si>
  <si>
    <t>25.chr03.SFMe035</t>
  </si>
  <si>
    <t>26.chr04.255414</t>
  </si>
  <si>
    <t>27.chr04.4641563</t>
  </si>
  <si>
    <t>28.chr04.8889229</t>
  </si>
  <si>
    <t>29.chr04.13056799</t>
  </si>
  <si>
    <t>30.chr04.16775464</t>
  </si>
  <si>
    <t>31.chr04.Cm0467</t>
  </si>
  <si>
    <t>32.chr04.24496817</t>
  </si>
  <si>
    <t>35.chr05.sca000225218991</t>
  </si>
  <si>
    <t>36.chr05.5453043</t>
  </si>
  <si>
    <t>37.chr05.10623096</t>
  </si>
  <si>
    <t>38.chr05.13667569</t>
  </si>
  <si>
    <t>39.chr05.CMPSNP2005</t>
  </si>
  <si>
    <t>40.chr05.22740024</t>
  </si>
  <si>
    <t>41.chr05.28336873</t>
  </si>
  <si>
    <t>42.chr05.SFMe067</t>
  </si>
  <si>
    <t>43.chr06.192644</t>
  </si>
  <si>
    <t>44.chr06.4668974</t>
  </si>
  <si>
    <t>45.chr06.9195571</t>
  </si>
  <si>
    <t>46.chr06.16161069</t>
  </si>
  <si>
    <t>47.chr06.Cm0354</t>
  </si>
  <si>
    <t>48.chr06.27162827</t>
  </si>
  <si>
    <t>49.chr06.31288929</t>
  </si>
  <si>
    <t>50.chr06.Cm0334</t>
  </si>
  <si>
    <t>51.chr07.Cm0378</t>
  </si>
  <si>
    <t>52.chr07.4640077</t>
  </si>
  <si>
    <t>53.chr07.8649992</t>
  </si>
  <si>
    <t>54.chr07.12827446</t>
  </si>
  <si>
    <t>55.chr07.16723157</t>
  </si>
  <si>
    <t>56.chr07.21660366</t>
  </si>
  <si>
    <t>57.chr07.26579158</t>
  </si>
  <si>
    <t>58.chr08.SFMe103</t>
  </si>
  <si>
    <t>60.chr08.8108488</t>
  </si>
  <si>
    <t>61.chr08.Cm0416</t>
  </si>
  <si>
    <t>62.chr08.16015808</t>
  </si>
  <si>
    <t>63.chr08.20327768</t>
  </si>
  <si>
    <t>64.chr08.26100960</t>
  </si>
  <si>
    <t>65.chr08.29235604</t>
  </si>
  <si>
    <t>66.chr08.32367211</t>
  </si>
  <si>
    <t>67.chr09.221227</t>
  </si>
  <si>
    <t>68.chr09.3209104</t>
  </si>
  <si>
    <t>69.chr09.CMPSNP2233</t>
  </si>
  <si>
    <t>70.chr09.11374018</t>
  </si>
  <si>
    <t>71.chr09.16568949</t>
  </si>
  <si>
    <t>72.chr09.21559402</t>
  </si>
  <si>
    <t>74.chr10.199950</t>
  </si>
  <si>
    <t>75.chr10.3312202</t>
  </si>
  <si>
    <t>76.chr10.6419532</t>
  </si>
  <si>
    <t>77.chr10.9527106</t>
  </si>
  <si>
    <t>78.chr10.13644707</t>
  </si>
  <si>
    <t>79.chr10.17978855</t>
  </si>
  <si>
    <t>80.chr10.21569265</t>
  </si>
  <si>
    <t>81.chr10.25162331</t>
  </si>
  <si>
    <t>82.chr11.326178</t>
  </si>
  <si>
    <t>83.chr11.5065308</t>
  </si>
  <si>
    <t>85.chr11.16501717</t>
  </si>
  <si>
    <t>87.chr11.25478675</t>
  </si>
  <si>
    <t>89.chr11.34327714</t>
  </si>
  <si>
    <t>90.chr12.187889</t>
  </si>
  <si>
    <t>91.chr12.4088244</t>
  </si>
  <si>
    <t>92.chr12.7995261</t>
  </si>
  <si>
    <t>93.chr12.13389730</t>
  </si>
  <si>
    <t>94.chr12.Cm0198</t>
  </si>
  <si>
    <t>95.chr12.24436560</t>
  </si>
  <si>
    <t>ID SNP</t>
  </si>
  <si>
    <t>Chromosome</t>
  </si>
  <si>
    <t>Position v3.6.1</t>
  </si>
  <si>
    <t>Primer allele 1</t>
  </si>
  <si>
    <t>Primer allele 2</t>
  </si>
  <si>
    <t>Common primer</t>
  </si>
  <si>
    <t>GAAGGTGACCAAGTTCATGCTTTAAACATTTTGTGAATCAAATTTTTAGGGAG</t>
  </si>
  <si>
    <t>GAAGGTCGGAGTCAACGGATTTAAACATTTTGTGAATCAAATTTTTAGGGAA</t>
  </si>
  <si>
    <t>GTGCAATCAATACAACTTGTCAAAGTCTAT</t>
  </si>
  <si>
    <t>GAAGGTGACCAAGTTCATGCTGACAAGACAAGGCTCCTAGCTCT</t>
  </si>
  <si>
    <t>GAAGGTCGGAGTCAACGGATTACAAGACAAGGCTCCTAGCTCC</t>
  </si>
  <si>
    <t>GACTAAAAGAAGCTTCAAAGAACCAGGTT</t>
  </si>
  <si>
    <t>GAAGGTGACCAAGTTCATGCTAAAAAATATAACAAAGATATTTACACTGTATAG</t>
  </si>
  <si>
    <t>GAAGGTCGGAGTCAACGGATTAAAAAATATAACAAAGATATTTACACTGTATAA</t>
  </si>
  <si>
    <t>TATTTTCCATTGTGGACCTGTGAATTTCTT</t>
  </si>
  <si>
    <t>GAAGGTGACCAAGTTCATGCTCATCTGGAATTATCAAGAGGGCCAT</t>
  </si>
  <si>
    <t>GAAGGTCGGAGTCAACGGATTCATCTGGAATTATCAAGAGGGCCAA</t>
  </si>
  <si>
    <t>CACTTCACCCAGCTTTTGAAAGGACAT</t>
  </si>
  <si>
    <t>GAAGGTGACCAAGTTCATGCTTTATCTAAATAGATTGTGGGCATGCC</t>
  </si>
  <si>
    <t>GAAGGTCGGAGTCAACGGATTTTTTATCTAAATAGATTGTGGGCATGCT</t>
  </si>
  <si>
    <t>GTAAAGAAGCTATAGACTGATAGCTGGAT</t>
  </si>
  <si>
    <t>33.chr04.28811618</t>
  </si>
  <si>
    <t>34.chr04.32943565</t>
  </si>
  <si>
    <t>GAAGGTGACCAAGTTCATGCTAGCTATTATGTGTACATAGTGGAC</t>
  </si>
  <si>
    <t>GAAGGTCGGAGTCAACGGATTGCTAGCTATTATGTGTACATAGTGGAT</t>
  </si>
  <si>
    <t>CAATCTACCATGCAAGCCTTCTTCATTAA</t>
  </si>
  <si>
    <t>59.chr08.4529475</t>
  </si>
  <si>
    <t>84.chr11.Cm0422</t>
  </si>
  <si>
    <t>86.chr11.Cm0429</t>
  </si>
  <si>
    <t>88.chr11.SFMe132</t>
  </si>
  <si>
    <t>GAAGGTGACCAAGTTCATGCTTGACTCCAAAGAAGAATGGAATCTG</t>
  </si>
  <si>
    <t>GAAGGTCGGAGTCAACGGATTGTTGACTCCAAAGAAGAATGGAATCTA</t>
  </si>
  <si>
    <t>TGACTGTTATTCCATTAATGGCTCTACTAT</t>
  </si>
  <si>
    <t>96.chr12.Cm0175</t>
  </si>
  <si>
    <t>GAAGGTGACCAAGTTCATGCTTGCAAGGAGACAAGTTGAGTAAGTTT</t>
  </si>
  <si>
    <t>GAAGGTCGGAGTCAACGGATTGCAAGGAGACAAGTTGAGTAAGTTG</t>
  </si>
  <si>
    <t>CGAGATGACACGCTGGATGCCTA</t>
  </si>
  <si>
    <t>GAAGGTGACCAAGTTCATGCTCAGCACAGTCCAACAGCGAATAC</t>
  </si>
  <si>
    <t>GAAGGTCGGAGTCAACGGATTACAGCACAGTCCAACAGCGAATAT</t>
  </si>
  <si>
    <t>TTGATAGACTAAGAAATCGGGAACCTCAT</t>
  </si>
  <si>
    <t>GAAGGTGACCAAGTTCATGCTGAATTCAATTATACATCATCCAACATGTC</t>
  </si>
  <si>
    <t>GAAGGTCGGAGTCAACGGATTCGAATTCAATTATACATCATCCAACATGTT</t>
  </si>
  <si>
    <t>AATCGGTTAGACAAATCTTGCCATGTGAT</t>
  </si>
  <si>
    <t>GAAGGTGACCAAGTTCATGCTGATAAACTTAATGAGATGTTAGAATGTATAAG</t>
  </si>
  <si>
    <t>GAAGGTCGGAGTCAACGGATTGATAAACTTAATGAGATGTTAGAATGTATAAA</t>
  </si>
  <si>
    <t>CTTCTCTTCCTCAATTTCATTCTCTGCTA</t>
  </si>
  <si>
    <t>GAAGGTGACCAAGTTCATGCTAAGACCACAATGACTATAATAAAATTGAACTTA</t>
  </si>
  <si>
    <t>GAAGGTCGGAGTCAACGGATTAAGACCACAATGACTATAATAAAATTGAACTTT</t>
  </si>
  <si>
    <t>CTTTAGCCTTTTGTACTCTTTCAAGTTTAA</t>
  </si>
  <si>
    <t>GAAGGTGACCAAGTTCATGCTATTATTCCTTAGAAAACCACAACTAAGCT</t>
  </si>
  <si>
    <t>GAAGGTCGGAGTCAACGGATTATTCCTTAGAAAACCACAACTAAGCC</t>
  </si>
  <si>
    <t>ATTAAAGAACAAGTCAAGCTAATGTGGTTT</t>
  </si>
  <si>
    <t>GAAGGTGACCAAGTTCATGCTGAAGATGTCCTACTAGAGGTAACAC</t>
  </si>
  <si>
    <t>GAAGGTCGGAGTCAACGGATTGAAGATGTCCTACTAGAGGTAACAT</t>
  </si>
  <si>
    <t>GTCTTACTCCTAGTGCTGCACTTCTT</t>
  </si>
  <si>
    <t>GAAGGTGACCAAGTTCATGCTAAAAGAAATAAGAAATGAGAACCATTCTATATT</t>
  </si>
  <si>
    <t>GAAGGTCGGAGTCAACGGATTAAAAGAAATAAGAAATGAGAACCATTCTATATC</t>
  </si>
  <si>
    <t>CGTGGGAAGCAAAATTTGATGTCTTGAAT</t>
  </si>
  <si>
    <t>GAAGGTGACCAAGTTCATGCTCATATAGTTTAAATTCTTCTTCTTCCCTGTTT</t>
  </si>
  <si>
    <t>GAAGGTCGGAGTCAACGGATTATAGTTTAAATTCTTCTTCTTCCCTGTTC</t>
  </si>
  <si>
    <t>CAGCGATCGTTTTGTGAATTCTTCTTCAT</t>
  </si>
  <si>
    <t>GAAGGTGACCAAGTTCATGCTGTTTGTTGTTATCCATATAACCATGTCAT</t>
  </si>
  <si>
    <t>GAAGGTCGGAGTCAACGGATTGTTTGTTGTTATCCATATAACCATGTCAC</t>
  </si>
  <si>
    <t>GGTGGAGGGTTCAAAATTAATAATATTATA</t>
  </si>
  <si>
    <t>GAAGGTGACCAAGTTCATGCTGATAATACCGGTTGAACAGAAGTTCAT</t>
  </si>
  <si>
    <t>GAAGGTCGGAGTCAACGGATTATAATACCGGTTGAACAGAAGTTCAC</t>
  </si>
  <si>
    <t>CGATATGATGACCTAGGTAACTTAATCTTA</t>
  </si>
  <si>
    <t>GAAGGTGACCAAGTTCATGCTCCCACAACTTTATTTGTCTACAAACG</t>
  </si>
  <si>
    <t>GAAGGTCGGAGTCAACGGATTTTCCCACAACTTTATTTGTCTACAAACA</t>
  </si>
  <si>
    <t>AACCTTCTGTGCCATCTAATGTAAGTGTT</t>
  </si>
  <si>
    <t>GAAGGTGACCAAGTTCATGCTGAAGTTTATTGAGCAACTTTGTTATTCTTGTT</t>
  </si>
  <si>
    <t>GAAGGTCGGAGTCAACGGATTAGTTTATTGAGCAACTTTGTTATTCTTGTC</t>
  </si>
  <si>
    <t>GAGTTAACATGTCATAGCTAAAGTTTGTTT</t>
  </si>
  <si>
    <t>GAAGGTGACCAAGTTCATGCTAGTGAACACGAGACGACCATGC</t>
  </si>
  <si>
    <t>GAAGGTCGGAGTCAACGGATTCAGTGAACACGAGACGACCATGT</t>
  </si>
  <si>
    <t>TTAGAAGTGTTGAGAAGTATTCTTGCATTT</t>
  </si>
  <si>
    <t>GAAGGTGACCAAGTTCATGCTGAAAGGTTCCTCACTTCATAGCTATTAT</t>
  </si>
  <si>
    <t>GAAGGTCGGAGTCAACGGATTAAAGGTTCCTCACTTCATAGCTATTAC</t>
  </si>
  <si>
    <t>AACTTCAGCAACCCCAAAACCTTCAATT</t>
  </si>
  <si>
    <t>GAAGGTGACCAAGTTCATGCTCATATGCATAAAGAACTCACATACGGT</t>
  </si>
  <si>
    <t>GAAGGTCGGAGTCAACGGATTATATGCATAAAGAACTCACATACGGC</t>
  </si>
  <si>
    <t>AAGGTAAATGGTGTTGTCAGCTGTTACAA</t>
  </si>
  <si>
    <t>GAAGGTGACCAAGTTCATGCTGGCTTGTTTTCTCCTGGATGAGATA</t>
  </si>
  <si>
    <t>GAAGGTCGGAGTCAACGGATTGGCTTGTTTTCTCCTGGATGAGATT</t>
  </si>
  <si>
    <t>TATAGAAGGGTGCTTCTTGATGCTCAA</t>
  </si>
  <si>
    <t>GAAGGTGACCAAGTTCATGCTAGCTACATTTTCTTCATTTTCTAATTCGG</t>
  </si>
  <si>
    <t>GAAGGTCGGAGTCAACGGATTTAGCTACATTTTCTTCATTTTCTAATTCGA</t>
  </si>
  <si>
    <t>ATCCTTTTCTTGGACTTTGGCCTATTGAT</t>
  </si>
  <si>
    <t>GAAGGTGACCAAGTTCATGCTACCATAATCTCGTTCTTTCCGTGTTTT</t>
  </si>
  <si>
    <t>GAAGGTCGGAGTCAACGGATTCCATAATCTCGTTCTTTCCGTGTTTG</t>
  </si>
  <si>
    <t>TATATGTAGACAGTTGGGAAGAGGATGTA</t>
  </si>
  <si>
    <t>GAAGGTGACCAAGTTCATGCTAGTAATTTACTCATATCGGGCTGGC</t>
  </si>
  <si>
    <t>GAAGGTCGGAGTCAACGGATTCAGTAATTTACTCATATCGGGCTGGT</t>
  </si>
  <si>
    <t>TGCAGGAGGAATCTAAAGACTCAACAA</t>
  </si>
  <si>
    <t>GAAGGTGACCAAGTTCATGCTCCCTGTCCAATCTTCTTGAGTTGTA</t>
  </si>
  <si>
    <t>GAAGGTCGGAGTCAACGGATTCCCTGTCCAATCTTCTTGAGTTGTT</t>
  </si>
  <si>
    <t>TGCAAAGTGTAACTAATGACAACCCCAT</t>
  </si>
  <si>
    <t>GAAGGTGACCAAGTTCATGCTAACACCTTGGAAAGTATGCACGTGT</t>
  </si>
  <si>
    <t>GAAGGTCGGAGTCAACGGATTAACACCTTGGAAAGTATGCACGTGA</t>
  </si>
  <si>
    <t>CAGTTGACAGGGACGACAACCATTT</t>
  </si>
  <si>
    <t>GAAGGTGACCAAGTTCATGCTATCAGCTTCTCAAATAAGGCTCTTTAAAA</t>
  </si>
  <si>
    <t>GAAGGTCGGAGTCAACGGATTCAGCTTCTCAAATAAGGCTCTTTAAAC</t>
  </si>
  <si>
    <t>GCTTAGGAAGTTGGTTTTGGAATAACCTA</t>
  </si>
  <si>
    <t>GAAGGTGACCAAGTTCATGCTGAATTTAAAAAACTAGTACGTGGCTGGTT</t>
  </si>
  <si>
    <t>GAAGGTCGGAGTCAACGGATTTAAAAAACTAGTACGTGGCTGGTC</t>
  </si>
  <si>
    <t>CACGTTTAAGCACCGGTGTTCGAAA</t>
  </si>
  <si>
    <t>GAAGGTGACCAAGTTCATGCTAAAGTTCAAAAGCTGACCATCCTGTTA</t>
  </si>
  <si>
    <t>GAAGGTCGGAGTCAACGGATTAGTTCAAAAGCTGACCATCCTGTTC</t>
  </si>
  <si>
    <t>GATATTAGCTTCTAATCCAATCGGGGTA</t>
  </si>
  <si>
    <t>GAAGGTGACCAAGTTCATGCTTAGTCCCGTTGTGTGGTACTACT</t>
  </si>
  <si>
    <t>GAAGGTCGGAGTCAACGGATTAGTCCCGTTGTGTGGTACTACA</t>
  </si>
  <si>
    <t>TCCTCTAATGATACCTGCTAACCCTTATT</t>
  </si>
  <si>
    <t>GAAGGTGACCAAGTTCATGCTCACATCTTACATTAGAAGTATTAACAGTTTC</t>
  </si>
  <si>
    <t>GAAGGTCGGAGTCAACGGATTCACATCTTACATTAGAAGTATTAACAGTTTT</t>
  </si>
  <si>
    <t>CCCTTAGTTGTTAGTGAAATACCTAACCT</t>
  </si>
  <si>
    <t>GAAGGTGACCAAGTTCATGCTAACAACATGAGCTTGCTGAACGAC</t>
  </si>
  <si>
    <t>GAAGGTCGGAGTCAACGGATTCAACAACATGAGCTTGCTGAACGAT</t>
  </si>
  <si>
    <t>GTATGTTTCTCTAAACAACTCCACACGAT</t>
  </si>
  <si>
    <t>GAAGGTGACCAAGTTCATGCTAGGAGCTCCTTTTAGAATTTAATGGCT</t>
  </si>
  <si>
    <t>GAAGGTCGGAGTCAACGGATTGGAGCTCCTTTTAGAATTTAATGGCC</t>
  </si>
  <si>
    <t>CATCAATTTTCAAAGGATGACGATGAAATT</t>
  </si>
  <si>
    <t>GAAGGTGACCAAGTTCATGCTCCAATTAGAAATAGAAGTTATGATGCTATAGA</t>
  </si>
  <si>
    <t>GAAGGTCGGAGTCAACGGATTCAATTAGAAATAGAAGTTATGATGCTATAGG</t>
  </si>
  <si>
    <t>TTCGTCATTTTCAATCCTTCCTTCAGGA</t>
  </si>
  <si>
    <t>GAAGGTGACCAAGTTCATGCTTTAACTTTTTTTGGATTAATAAGATAGACGAT</t>
  </si>
  <si>
    <t>GAAGGTCGGAGTCAACGGATTTAACTTTTTTTGGATTAATAAGATAGACGAC</t>
  </si>
  <si>
    <t>CTAATATGAACCGATAGTTAAAATTACAAT</t>
  </si>
  <si>
    <t>GAAGGTGACCAAGTTCATGCTAAATTTATCAAATTGTCCATAGTGCATTTTAGT</t>
  </si>
  <si>
    <t>GAAGGTCGGAGTCAACGGATTTATCAAATTGTCCATAGTGCATTTTAGC</t>
  </si>
  <si>
    <t>CCAAAATTCTCTAACAACCTTCTACTACTT</t>
  </si>
  <si>
    <t>GAAGGTGACCAAGTTCATGCTATGCCCAATTCGAAACACGTACT</t>
  </si>
  <si>
    <t>GAAGGTCGGAGTCAACGGATTATGCCCAATTCGAAACACGTACC</t>
  </si>
  <si>
    <t>TGATAGACTGCCTTAGTTTGCTGAAGAT</t>
  </si>
  <si>
    <t>GAAGGTGACCAAGTTCATGCTGAACAACCAAATAACAATCTGAAAAAATAAAA</t>
  </si>
  <si>
    <t>GAAGGTCGGAGTCAACGGATTGAACAACCAAATAACAATCTGAAAAAATAAAT</t>
  </si>
  <si>
    <t>CAAGATCATGTATCAAATATAAAAGATCTA</t>
  </si>
  <si>
    <t>GAAGGTGACCAAGTTCATGCTGATCACTCCAAAGCGATTGGATG</t>
  </si>
  <si>
    <t>GAAGGTCGGAGTCAACGGATTGGATCACTCCAAAGCGATTGGATA</t>
  </si>
  <si>
    <t>GCTCTTGCAAAGCAAAATGGGCGAT</t>
  </si>
  <si>
    <t>GAAGGTGACCAAGTTCATGCTATCGCACTTATATACTTAGTGCTTCAC</t>
  </si>
  <si>
    <t>GAAGGTCGGAGTCAACGGATTGATCGCACTTATATACTTAGTGCTTCAA</t>
  </si>
  <si>
    <t>TTATTCTAAGGCATCAGGGGATAGTGATA</t>
  </si>
  <si>
    <t>GAAGGTGACCAAGTTCATGCTAGGAGAAGAGGCAACTACCTTGAA</t>
  </si>
  <si>
    <t>GAAGGTCGGAGTCAACGGATTGGAGAAGAGGCAACTACCTTGAG</t>
  </si>
  <si>
    <t>CCTCAACTTCGGATTCCAATTTGGTTATT</t>
  </si>
  <si>
    <t>GAAGGTGACCAAGTTCATGCTAGCCCTGAGGGGTGGTT</t>
  </si>
  <si>
    <t>GAAGGTCGGAGTCAACGGATTCTAGCCCTGAGGGGTGGTC</t>
  </si>
  <si>
    <t>GCATTTCAGGAGGTGATAGATAAATGCTT</t>
  </si>
  <si>
    <t>GAAGGTGACCAAGTTCATGCTCAAATCCCATTTCCAATCTTTTCTCTAAG</t>
  </si>
  <si>
    <t>GAAGGTCGGAGTCAACGGATTCAAATCCCATTTCCAATCTTTTCTCTAAC</t>
  </si>
  <si>
    <t>CCAAAAAAGAAAGCGAAAAATTGGGAGAAA</t>
  </si>
  <si>
    <t>GAAGGTGACCAAGTTCATGCTCTCTGCCCCTCTTTTTATTTCATATATA</t>
  </si>
  <si>
    <t>GAAGGTCGGAGTCAACGGATTCTCTGCCCCTCTTTTTATTTCATATATG</t>
  </si>
  <si>
    <t>AAATTGTGGCTATACCGAGCTCTATCTTT</t>
  </si>
  <si>
    <t>GAAGGTGACCAAGTTCATGCTCCTTGCATCATTATCCTCTCCTGAA</t>
  </si>
  <si>
    <t>GAAGGTCGGAGTCAACGGATTCCTTGCATCATTATCCTCTCCTGAT</t>
  </si>
  <si>
    <t>CAAGACACATAGAACTATTTAGCAAATGAT</t>
  </si>
  <si>
    <t>GAAGGTGACCAAGTTCATGCTGGTGCATATTCTATTTAATTCTTTACCAC</t>
  </si>
  <si>
    <t>GAAGGTCGGAGTCAACGGATTTTGGTGCATATTCTATTTAATTCTTTACCAT</t>
  </si>
  <si>
    <t>CTGGCTTGGATTTCTGTCCATGTCAA</t>
  </si>
  <si>
    <t>GAAGGTGACCAAGTTCATGCTGAAGTGTTGGAAGACATTGAAGCCAT</t>
  </si>
  <si>
    <t>GAAGGTCGGAGTCAACGGATTAAGTGTTGGAAGACATTGAAGCCAC</t>
  </si>
  <si>
    <t>GTCCCTCCTAAATAGCTGGATCTTTATAT</t>
  </si>
  <si>
    <t>GAAGGTGACCAAGTTCATGCTATATATGTCAATATCAGACTTGTAAAGATTG</t>
  </si>
  <si>
    <t>GAAGGTCGGAGTCAACGGATTGTATATATGTCAATATCAGACTTGTAAAGATTT</t>
  </si>
  <si>
    <t>CTCTATACGAACACATAGTGAAGCCCA</t>
  </si>
  <si>
    <t>GAAGGTGACCAAGTTCATGCTACTAAAATATTTACGGTCGATGTAACAAAG</t>
  </si>
  <si>
    <t>GAAGGTCGGAGTCAACGGATTCTACTAAAATATTTACGGTCGATGTAACAAAA</t>
  </si>
  <si>
    <t>GACAAACCTGGAATGTTTAAAAATTGGCTA</t>
  </si>
  <si>
    <t>GAAGGTGACCAAGTTCATGCTCCTATAAATTTTGAAAAAATAAATTAGGTTCG</t>
  </si>
  <si>
    <t>GAAGGTCGGAGTCAACGGATTCCTATAAATTTTGAAAAAATAAATTAGGTTCA</t>
  </si>
  <si>
    <t>AAATAAATAGATGAAAAAATAGGGAGAAGA</t>
  </si>
  <si>
    <t>GAAGGTGACCAAGTTCATGCTCATTAGATATTGATGTTATCTAATACTATCTA</t>
  </si>
  <si>
    <t>GAAGGTCGGAGTCAACGGATTCATTAGATATTGATGTTATCTAATACTATCTG</t>
  </si>
  <si>
    <t>ATCTTTAGTTTGCTTTTCAGTAATAGTTAT</t>
  </si>
  <si>
    <t>GAAGGTGACCAAGTTCATGCTGGAAAAGCAGTATTTAGTGAAAAATCTAACTA</t>
  </si>
  <si>
    <t>GAAGGTCGGAGTCAACGGATTGAAAAGCAGTATTTAGTGAAAAATCTAACTG</t>
  </si>
  <si>
    <t>TTTAGTTATCAGGTAACATGTCTCAAGATT</t>
  </si>
  <si>
    <t>GAAGGTGACCAAGTTCATGCTGAAGCATTATAACTCGGTTTAAGCTCA</t>
  </si>
  <si>
    <t>GAAGGTCGGAGTCAACGGATTAAGCATTATAACTCGGTTTAAGCTCG</t>
  </si>
  <si>
    <t>CCTTCTTTGGTGAGATACCCCCAA</t>
  </si>
  <si>
    <t>GAAGGTGACCAAGTTCATGCTAAAGTTGTCTTGTGGACAAGCATTATTAAA</t>
  </si>
  <si>
    <t>GAAGGTCGGAGTCAACGGATTGTTGTCTTGTGGACAAGCATTATTAAG</t>
  </si>
  <si>
    <t>GCAAACAGTAAATGGAAGATGTGTATAGAT</t>
  </si>
  <si>
    <t>GAAGGTGACCAAGTTCATGCTAATAATAACAAAACTTCTGTGCCAGG</t>
  </si>
  <si>
    <t>GAAGGTCGGAGTCAACGGATTCAATAATAACAAAACTTCTGTGCCAGA</t>
  </si>
  <si>
    <t>GCAGTGGCCATGAGTTTTTATAAATTCAAT</t>
  </si>
  <si>
    <t>GAAGGTGACCAAGTTCATGCTACGTTATGTTTCTTATAATGATGTTTGATTAAC</t>
  </si>
  <si>
    <t>GAAGGTCGGAGTCAACGGATTACGTTATGTTTCTTATAATGATGTTTGATTAAG</t>
  </si>
  <si>
    <t>TAGTATCATAAACATGGCATAAGTATTGAT</t>
  </si>
  <si>
    <t>GAAGGTGACCAAGTTCATGCTACAACATATTCTTTCGTTTCGAATATTAACTTA</t>
  </si>
  <si>
    <t>GAAGGTCGGAGTCAACGGATTCAACATATTCTTTCGTTTCGAATATTAACTTG</t>
  </si>
  <si>
    <t>CAGGTATACATATTTAACAAAGGCTTCTAA</t>
  </si>
  <si>
    <t>GAAGGTGACCAAGTTCATGCTCTACAACTTTCAGTTTCAGCATTAC</t>
  </si>
  <si>
    <t>GAAGGTCGGAGTCAACGGATTAATCTCTACAACTTTCAGTTTCAGCATTAA</t>
  </si>
  <si>
    <t>GATCGAAATTCTTAGAAATATTTTCATTTA</t>
  </si>
  <si>
    <t>GAAGGTGACCAAGTTCATGCTTACAACAACGAAAATCTATTATTGAAAATGTG</t>
  </si>
  <si>
    <t>GAAGGTCGGAGTCAACGGATTACAACAACGAAAATCTATTATTGAAAATGTA</t>
  </si>
  <si>
    <t>TCTATATATCCCCCATCAATCAACTTTGTT</t>
  </si>
  <si>
    <t>GAAGGTGACCAAGTTCATGCTTTTGATTAAGTGTCAGCACTACAGCA</t>
  </si>
  <si>
    <t>GAAGGTCGGAGTCAACGGATTGATTAAGTGTCAGCACTACAGCG</t>
  </si>
  <si>
    <t>ATGTACAAAATATGAATGAGAAAGATACAA</t>
  </si>
  <si>
    <t>GAAGGTGACCAAGTTCATGCTGCGTCAGAAATAAAGACTCCCGG</t>
  </si>
  <si>
    <t>GAAGGTCGGAGTCAACGGATTATGCGTCAGAAATAAAGACTCCCGA</t>
  </si>
  <si>
    <t>GGATGGTTATTGTCGAGGCATGGAA</t>
  </si>
  <si>
    <t>GAAGGTGACCAAGTTCATGCTCCAATTCAATTATTTTAATGCACGACCAG</t>
  </si>
  <si>
    <t>GAAGGTCGGAGTCAACGGATTCCAATTCAATTATTTTAATGCACGACCAA</t>
  </si>
  <si>
    <t>GTATATCTTTAGTCGCCTAATGACTAAGTA</t>
  </si>
  <si>
    <t>GAAGGTGACCAAGTTCATGCTAATAAAATTTAGTGCCAAATAATTGAGTTAAT</t>
  </si>
  <si>
    <t>GAAGGTCGGAGTCAACGGATTAATAAAATTTAGTGCCAAATAATTGAGTTAAA</t>
  </si>
  <si>
    <t>CCATTTTAAAATCAAATTAGTATATTCAAT</t>
  </si>
  <si>
    <t>GAAGGTGACCAAGTTCATGCTGCTAATTTTCTTAGCTCTTTTGCAATTT</t>
  </si>
  <si>
    <t>GAAGGTCGGAGTCAACGGATTGCTAATTTTCTTAGCTCTTTTGCAATTG</t>
  </si>
  <si>
    <t>TGTTGTTGTAAGGTGATGGAATCCCAAA</t>
  </si>
  <si>
    <t>GAAGGTGACCAAGTTCATGCTTTATGAACAAAAATAAAACTAAACTTAATACA</t>
  </si>
  <si>
    <t>GAAGGTCGGAGTCAACGGATTTATGAACAAAAATAAAACTAAACTTAATACG</t>
  </si>
  <si>
    <t>AACTATAACCTCATCTTTCTTTTTAACCTT</t>
  </si>
  <si>
    <t>GAAGGTGACCAAGTTCATGCTCATTTTTATAGTGTGATAAAAAGTCCTGGAA</t>
  </si>
  <si>
    <t>GAAGGTCGGAGTCAACGGATTTTTATAGTGTGATAAAAAGTCCTGGAG</t>
  </si>
  <si>
    <t>CTTGAGTTTTCTTGATCTCCAACAAATCTA</t>
  </si>
  <si>
    <t>GAAGGTGACCAAGTTCATGCTCTACGCTGTGCTAAATGCATACTG</t>
  </si>
  <si>
    <t>GAAGGTCGGAGTCAACGGATTCTACGCTGTGCTAAATGCATACTC</t>
  </si>
  <si>
    <t>CGAATGAATACCAGAGATCGAGATTAGTA</t>
  </si>
  <si>
    <t>GAAGGTGACCAAGTTCATGCTGTATTTAAGCTCAAACCTGAAAGATAAAAATC</t>
  </si>
  <si>
    <t>GAAGGTCGGAGTCAACGGATTAGTATTTAAGCTCAAACCTGAAAGATAAAAATA</t>
  </si>
  <si>
    <t>GGATCTTTTTTTCTTTCTTTCTTTATTTTA</t>
  </si>
  <si>
    <t>GAAGGTGACCAAGTTCATGCTACAATATTTTATTTCAATATAGTCAGAGAAAAT</t>
  </si>
  <si>
    <t>GAAGGTCGGAGTCAACGGATTACAATATTTTATTTCAATATAGTCAGAGAAAAC</t>
  </si>
  <si>
    <t>CTAACAAAAGAAAAAAAAATTGAGACCACA</t>
  </si>
  <si>
    <t>GAAGGTGACCAAGTTCATGCTTGTTTTTAAGGTATGTCCACTTCTTAACT</t>
  </si>
  <si>
    <t>GAAGGTCGGAGTCAACGGATTGTTTTTAAGGTATGTCCACTTCTTAACA</t>
  </si>
  <si>
    <t>ATTGTAATCTAAAAAAATTAATTCAGAAAA</t>
  </si>
  <si>
    <t>GAAGGTGACCAAGTTCATGCTGTTTGTTTTGGAATCTGAAAAAAGAAAAGTTG</t>
  </si>
  <si>
    <t>GAAGGTCGGAGTCAACGGATTAGTTTGTTTTGGAATCTGAAAAAAGAAAAGTTA</t>
  </si>
  <si>
    <t>CGTTGACATTTAATTTAGATTCTTATCTTT</t>
  </si>
  <si>
    <t>GAAGGTGACCAAGTTCATGCTAGCTTGGAAAGAAAAGAAAGGGTAATTATA</t>
  </si>
  <si>
    <t>GAAGGTCGGAGTCAACGGATTAGCTTGGAAAGAAAAGAAAGGGTAATTATT</t>
  </si>
  <si>
    <t>CACTTTCAAAAGTATGAATGTATTTTTATC</t>
  </si>
  <si>
    <t>GAAGGTGACCAAGTTCATGCTAACAGATCGTATCCCGTGAGACA</t>
  </si>
  <si>
    <t>GAAGGTCGGAGTCAACGGATTACAGATCGTATCCCGTGAGACG</t>
  </si>
  <si>
    <t>GAGAGTGCAAAAATTACCCCAGCCT</t>
  </si>
  <si>
    <t>GAAGGTGACCAAGTTCATGCTCAACTTGTCTTAGTTGTTCTTTCGAG</t>
  </si>
  <si>
    <t>GAAGGTCGGAGTCAACGGATTCCAACTTGTCTTAGTTGTTCTTTCGAA</t>
  </si>
  <si>
    <t>CTTTGATGAACCTAAAGGAACACCTAAGAT</t>
  </si>
  <si>
    <t>GAAGGTGACCAAGTTCATGCTATTTAAGCCCAGTGTTGCTGGTAAAA</t>
  </si>
  <si>
    <t>GAAGGTCGGAGTCAACGGATTTAAGCCCAGTGTTGCTGGTAAAG</t>
  </si>
  <si>
    <t>AGGGCTCGATAGTCTACACAAAATCTTTA</t>
  </si>
  <si>
    <t>GAAGGTGACCAAGTTCATGCTAAGAAAACAAATATCGGAGAGATAAAGCAT</t>
  </si>
  <si>
    <t>GAAGGTCGGAGTCAACGGATTAAGAAAACAAATATCGGAGAGATAAAGCAA</t>
  </si>
  <si>
    <t>AAATATTTATAGAAGTGTGGTAGTGTTTGT</t>
  </si>
  <si>
    <t>GAAGGTGACCAAGTTCATGCTCAAATTTGAATGTTATTTGCAAAGTACACTGA</t>
  </si>
  <si>
    <t>GAAGGTCGGAGTCAACGGATTAATTTGAATGTTATTTGCAAAGTACACTGG</t>
  </si>
  <si>
    <t>ATTTGAATAGCTCAAAAAATGAGACAGGAT</t>
  </si>
  <si>
    <t>GAAGGTGACCAAGTTCATGCTCAATTAGACCAAATTTGACAACTATTTTGTC</t>
  </si>
  <si>
    <t>GAAGGTCGGAGTCAACGGATTACAATTAGACCAAATTTGACAACTATTTTGTT</t>
  </si>
  <si>
    <t>GTCGTTGTTTCGTCTCATAGTTCTACTTT</t>
  </si>
  <si>
    <t>GAAGGTGACCAAGTTCATGCTACTTTTTCTTTTATCTATTATTGTTTTAATGA</t>
  </si>
  <si>
    <t>GAAGGTCGGAGTCAACGGATTACTTTTTCTTTTATCTATTATTGTTTTAATGT</t>
  </si>
  <si>
    <t>GTCGATTTTCAATTAGACTGTTGCGTGAA</t>
  </si>
  <si>
    <t>GAAGGTGACCAAGTTCATGCTAATGCTTTTGATAACTATTTCTATAAGAAACAG</t>
  </si>
  <si>
    <t>GAAGGTCGGAGTCAACGGATTAATGCTTTTGATAACTATTTCTATAAGAAACAT</t>
  </si>
  <si>
    <t>GAAGAAAATCAGTAAACAAGAAATAGTTAT</t>
  </si>
  <si>
    <t>GAAGGTGACCAAGTTCATGCTGGCAATTGTTTTCAGTATAGTACATCG</t>
  </si>
  <si>
    <t>GAAGGTCGGAGTCAACGGATTTGGCAATTGTTTTCAGTATAGTACATCA</t>
  </si>
  <si>
    <t>GGAACCACACATGGTAGACTGGTT</t>
  </si>
  <si>
    <t>GAAGGTGACCAAGTTCATGCTGATTGCACATTGGGCTGCTGAC</t>
  </si>
  <si>
    <t>GAAGGTCGGAGTCAACGGATTAGATTGCACATTGGGCTGCTGAA</t>
  </si>
  <si>
    <t>TCTGATTGCGTTCTAACTTAAGTTTCAATT</t>
  </si>
  <si>
    <t>GAAGGTGACCAAGTTCATGCTCTAGTGAGCTTTGATAATTCTGCAAAATA</t>
  </si>
  <si>
    <t>GAAGGTCGGAGTCAACGGATTCTAGTGAGCTTTGATAATTCTGCAAAATG</t>
  </si>
  <si>
    <t>CGAACCATTATTCATACATTTATTCTAATA</t>
  </si>
  <si>
    <t>GAAGGTGACCAAGTTCATGCTTTATCTTCAAGAATCTTAACAATGTGTTG</t>
  </si>
  <si>
    <t>GAAGGTCGGAGTCAACGGATTATCTTTATCTTCAAGAATCTTAACAATGTGTTA</t>
  </si>
  <si>
    <t>TTGAACTGTCAGTTTTAATGAATTTGGGTA</t>
  </si>
  <si>
    <t>GAAGGTGACCAAGTTCATGCTCGAACCTTTCTGTTGTTAACATTCTAG</t>
  </si>
  <si>
    <t>GAAGGTCGGAGTCAACGGATTCGAACCTTTCTGTTGTTAACATTCTAC</t>
  </si>
  <si>
    <t>CCTCTTGAATCTGCAAAATTATTATTGGAA</t>
  </si>
  <si>
    <t>GAAGGTGACCAAGTTCATGCTAAAACACTTGCCTAATGATGGCCG</t>
  </si>
  <si>
    <t>GAAGGTCGGAGTCAACGGATTCTAAAACACTTGCCTAATGATGGCCA</t>
  </si>
  <si>
    <t>GCAGGCAAGGGAAAGGTTCAGAAT</t>
  </si>
  <si>
    <t>GAAGGTGACCAAGTTCATGCTATCTGATAGAGGTGGTGAGTATTATG</t>
  </si>
  <si>
    <t>GAAGGTCGGAGTCAACGGATTGATCTGATAGAGGTGGTGAGTATTATT</t>
  </si>
  <si>
    <t>GAGTGGACTGGGGCATTGTCAATT</t>
  </si>
  <si>
    <t>GAAGGTGACCAAGTTCATGCTATTATTAATTACTTGTCATATTTGACATACTT</t>
  </si>
  <si>
    <t>GAAGGTCGGAGTCAACGGATTATTATTAATTACTTGTCATATTTGACATACTC</t>
  </si>
  <si>
    <t>GGATAACAAAAAAAATCGCTTGTAGCACTT</t>
  </si>
  <si>
    <t>chr08_9443515</t>
  </si>
  <si>
    <t>chr08_9564672</t>
  </si>
  <si>
    <t>chr08_9603217</t>
  </si>
  <si>
    <t>chr08_9629045</t>
  </si>
  <si>
    <t>chr08_9686885</t>
  </si>
  <si>
    <t>chr08_9717281</t>
  </si>
  <si>
    <t>chr08_9757323</t>
  </si>
  <si>
    <t>chr08_9808632</t>
  </si>
  <si>
    <t>chr08_9853143</t>
  </si>
  <si>
    <t>chr08_9898482</t>
  </si>
  <si>
    <t>chr08_9943824</t>
  </si>
  <si>
    <t>chr08_12833658</t>
  </si>
  <si>
    <t>GAAGGTGACCAAGTTCATGCTCATTTTGATGAGATTCTACAAGCAGCA</t>
  </si>
  <si>
    <t>GAAGGTCGGAGTCAACGGATTCATTTTGATGAGATTCTACAAGCAGCT</t>
  </si>
  <si>
    <t>GATCTATACCCAAATTCCCACGGGAT</t>
  </si>
  <si>
    <t>GAAGGTGACCAAGTTCATGCTAAGGAGATGATTGAGGACATGGA</t>
  </si>
  <si>
    <t>GAAGGTCGGAGTCAACGGATTAAGGAGATGATTGAGGACATGGG</t>
  </si>
  <si>
    <t>TCACCGTGGATGCAAGCTCTTTCAA</t>
  </si>
  <si>
    <t>GAAGGTGACCAAGTTCATGCTCCAAATAATAGTTAATTGAAATAATTTGAACCA</t>
  </si>
  <si>
    <t>GAAGGTCGGAGTCAACGGATTCCAAATAATAGTTAATTGAAATAATTTGAACCT</t>
  </si>
  <si>
    <t>CTATTTTGACGTAGAACAAGTAAGAGTCTA</t>
  </si>
  <si>
    <t>GAAGGTGACCAAGTTCATGCTACAATATAGATCGTAAAGCTTCAATCTTC</t>
  </si>
  <si>
    <t>GAAGGTCGGAGTCAACGGATTCTACAATATAGATCGTAAAGCTTCAATCTTT</t>
  </si>
  <si>
    <t>GGTTTTTCTCATCTAATTCTACTTAGAGAA</t>
  </si>
  <si>
    <t>GAAGGTGACCAAGTTCATGCTCCAGCGGCTACGAAGTTGCC</t>
  </si>
  <si>
    <t>GAAGGTCGGAGTCAACGGATTCCCAGCGGCTACGAAGTTGCA</t>
  </si>
  <si>
    <t>GACAGGAACGCAGCCGGTGTAA</t>
  </si>
  <si>
    <t>GAAGGTGACCAAGTTCATGCTACTATTTTTCGAAATTTTAACTACAAGTACGAT</t>
  </si>
  <si>
    <t>GAAGGTCGGAGTCAACGGATTCTATTTTTCGAAATTTTAACTACAAGTACGAC</t>
  </si>
  <si>
    <t>ACTATATGTTCAATAAAGTTAAGTGTTCAT</t>
  </si>
  <si>
    <t>GAAGGTGACCAAGTTCATGCTCAAGAGGTGGTTTCGAGAGTTGC</t>
  </si>
  <si>
    <t>GAAGGTCGGAGTCAACGGATTACAAGAGGTGGTTTCGAGAGTTGT</t>
  </si>
  <si>
    <t>GGCTCGACCTCAGTCTAATTGCATT</t>
  </si>
  <si>
    <t>GAAGGTGACCAAGTTCATGCTCATTTTCTCCCTCTCATTTTAATCCCTT</t>
  </si>
  <si>
    <t>GAAGGTCGGAGTCAACGGATTTTCTCCCTCTCATTTTAATCCCTC</t>
  </si>
  <si>
    <t>TAATTTTTTGCAATTTGGGTTTTATTATTA</t>
  </si>
  <si>
    <t>GAAGGTGACCAAGTTCATGCTAAGAATAATTTGAGGAATCCATTAATGTATTTA</t>
  </si>
  <si>
    <t>GAAGGTCGGAGTCAACGGATTAAGAATAATTTGAGGAATCCATTAATGTATTTG</t>
  </si>
  <si>
    <t>AAGATGGATGATTAAAAGAAAACAAACACA</t>
  </si>
  <si>
    <t>GAAGGTGACCAAGTTCATGCTGACATATTTATAGTTCGGTTTGGGTCAA</t>
  </si>
  <si>
    <t>GAAGGTCGGAGTCAACGGATTACATATTTATAGTTCGGTTTGGGTCAC</t>
  </si>
  <si>
    <t>GGTTAAAAATCAAAACCAGACCAACTGGTT</t>
  </si>
  <si>
    <t>GAAGGTGACCAAGTTCATGCTAATATTGTTTTGGTTTGTGTACTCTTAACC</t>
  </si>
  <si>
    <t>GAAGGTCGGAGTCAACGGATTAAATATTGTTTTGGTTTGTGTACTCTTAACA</t>
  </si>
  <si>
    <t>TAAAATTACAAAAGTAAAAAATTGAACAAA</t>
  </si>
  <si>
    <t>GAAGGTGACCAAGTTCATGCTCAAATATTACAATTTAAAGTTAGACTATGACC</t>
  </si>
  <si>
    <t>GAAGGTCGGAGTCAACGGATTCCAAATATTACAATTTAAAGTTAGACTATGACA</t>
  </si>
  <si>
    <t>TGTGATAGACTGTGATAGTTTACTATTTAT</t>
  </si>
  <si>
    <t>GAAGGTGACCAAGTTCATGCTAGATTTTGTGTAGACTATAGGGCCTT</t>
  </si>
  <si>
    <t>GAAGGTCGGAGTCAACGGATTTTGTGTAGACTATAGGGCCTC</t>
  </si>
  <si>
    <t>ATGACCAGAATTGGGAACTTATCCAGAAT</t>
  </si>
  <si>
    <t>GAAGGTGACCAAGTTCATGCTTGTGGTTCCCATCTCAGTGGC</t>
  </si>
  <si>
    <t>GAAGGTCGGAGTCAACGGATTGTGGTTCCCATCTCAGTGGT</t>
  </si>
  <si>
    <t>AGATGGGAACCGAAGATGAAGG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Border="1" applyAlignment="1"/>
    <xf numFmtId="3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4" fillId="0" borderId="0" xfId="1"/>
    <xf numFmtId="0" fontId="4" fillId="0" borderId="0" xfId="2"/>
    <xf numFmtId="0" fontId="5" fillId="0" borderId="0" xfId="0" applyFont="1"/>
    <xf numFmtId="4" fontId="5" fillId="0" borderId="0" xfId="0" applyNumberFormat="1" applyFont="1"/>
  </cellXfs>
  <cellStyles count="3">
    <cellStyle name="Normal" xfId="0" builtinId="0"/>
    <cellStyle name="Normal 2" xfId="2"/>
    <cellStyle name="Normal 3" xfId="1"/>
  </cellStyles>
  <dxfs count="108"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pereira/AppData/Local/Microsoft/Windows/INetCache/Content.Outlook/04WRARFL/dna-plate_template1%20(plantilla%20oligos%20placa%20METABION)%20(002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ILs/2017/fine%20mapping%20eth8/Comanda_primers_Metab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ligos"/>
      <sheetName val=".Instrucciones"/>
      <sheetName val="Posiciones"/>
      <sheetName val="Escalas"/>
      <sheetName val="Formatos"/>
      <sheetName val="Purificaciones"/>
      <sheetName val="Mod5"/>
      <sheetName val="Mod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ligos"/>
      <sheetName val=".Instrucciones"/>
      <sheetName val="Posiciones"/>
      <sheetName val="Escalas"/>
      <sheetName val="Formatos"/>
      <sheetName val="Purificaciones"/>
      <sheetName val="Mod5"/>
      <sheetName val="Mod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"/>
  <sheetViews>
    <sheetView tabSelected="1" zoomScale="90" zoomScaleNormal="90" workbookViewId="0">
      <selection activeCell="D9" sqref="D9"/>
    </sheetView>
  </sheetViews>
  <sheetFormatPr defaultColWidth="9.140625" defaultRowHeight="15" x14ac:dyDescent="0.25"/>
  <cols>
    <col min="1" max="1" width="19.7109375" style="1" customWidth="1"/>
    <col min="2" max="2" width="14.28515625" style="1" customWidth="1"/>
    <col min="3" max="3" width="13.28515625" style="1" bestFit="1" customWidth="1"/>
    <col min="4" max="4" width="15.42578125" style="1" customWidth="1"/>
    <col min="5" max="16384" width="9.140625" style="1"/>
  </cols>
  <sheetData>
    <row r="1" spans="1:7" x14ac:dyDescent="0.25">
      <c r="A1" s="9" t="s">
        <v>86</v>
      </c>
      <c r="B1" s="9" t="s">
        <v>87</v>
      </c>
      <c r="C1" s="10" t="s">
        <v>88</v>
      </c>
      <c r="D1" s="9" t="s">
        <v>89</v>
      </c>
      <c r="E1" s="9" t="s">
        <v>90</v>
      </c>
      <c r="F1" s="9" t="s">
        <v>91</v>
      </c>
      <c r="G1" s="9"/>
    </row>
    <row r="2" spans="1:7" x14ac:dyDescent="0.25">
      <c r="A2" s="1" t="s">
        <v>0</v>
      </c>
      <c r="B2" s="1">
        <v>1</v>
      </c>
      <c r="C2" s="3">
        <v>221134</v>
      </c>
      <c r="D2" s="1" t="s">
        <v>92</v>
      </c>
      <c r="E2" s="1" t="s">
        <v>93</v>
      </c>
      <c r="F2" s="1" t="s">
        <v>94</v>
      </c>
    </row>
    <row r="3" spans="1:7" x14ac:dyDescent="0.25">
      <c r="A3" s="1" t="s">
        <v>1</v>
      </c>
      <c r="B3" s="1">
        <v>1</v>
      </c>
      <c r="C3" s="3">
        <v>8843941</v>
      </c>
      <c r="D3" s="2" t="s">
        <v>120</v>
      </c>
      <c r="E3" s="2" t="s">
        <v>121</v>
      </c>
      <c r="F3" s="2" t="s">
        <v>122</v>
      </c>
    </row>
    <row r="4" spans="1:7" x14ac:dyDescent="0.25">
      <c r="A4" s="1" t="s">
        <v>2</v>
      </c>
      <c r="B4" s="1">
        <v>1</v>
      </c>
      <c r="C4" s="3">
        <v>12879845</v>
      </c>
      <c r="D4" s="4" t="s">
        <v>249</v>
      </c>
      <c r="E4" s="4" t="s">
        <v>250</v>
      </c>
      <c r="F4" s="4" t="s">
        <v>251</v>
      </c>
    </row>
    <row r="5" spans="1:7" x14ac:dyDescent="0.25">
      <c r="A5" s="1" t="s">
        <v>3</v>
      </c>
      <c r="B5" s="1">
        <v>1</v>
      </c>
      <c r="C5" s="3">
        <v>18437202</v>
      </c>
      <c r="D5" s="4" t="s">
        <v>252</v>
      </c>
      <c r="E5" s="4" t="s">
        <v>253</v>
      </c>
      <c r="F5" s="4" t="s">
        <v>254</v>
      </c>
    </row>
    <row r="6" spans="1:7" x14ac:dyDescent="0.25">
      <c r="A6" s="1" t="s">
        <v>4</v>
      </c>
      <c r="B6" s="1">
        <v>1</v>
      </c>
      <c r="C6" s="3">
        <v>23119874</v>
      </c>
      <c r="D6" s="2" t="s">
        <v>123</v>
      </c>
      <c r="E6" s="2" t="s">
        <v>124</v>
      </c>
      <c r="F6" s="2" t="s">
        <v>125</v>
      </c>
    </row>
    <row r="7" spans="1:7" x14ac:dyDescent="0.25">
      <c r="A7" s="1" t="s">
        <v>5</v>
      </c>
      <c r="B7" s="1">
        <v>1</v>
      </c>
      <c r="C7" s="3">
        <v>27799197</v>
      </c>
      <c r="D7" s="4" t="s">
        <v>255</v>
      </c>
      <c r="E7" s="4" t="s">
        <v>256</v>
      </c>
      <c r="F7" s="4" t="s">
        <v>257</v>
      </c>
    </row>
    <row r="8" spans="1:7" x14ac:dyDescent="0.25">
      <c r="A8" s="1" t="s">
        <v>6</v>
      </c>
      <c r="B8" s="1">
        <v>1</v>
      </c>
      <c r="C8" s="3">
        <v>32109062</v>
      </c>
      <c r="D8" s="4" t="s">
        <v>258</v>
      </c>
      <c r="E8" s="4" t="s">
        <v>259</v>
      </c>
      <c r="F8" s="4" t="s">
        <v>260</v>
      </c>
    </row>
    <row r="9" spans="1:7" x14ac:dyDescent="0.25">
      <c r="A9" s="1" t="s">
        <v>7</v>
      </c>
      <c r="B9" s="1">
        <v>1</v>
      </c>
      <c r="C9" s="3">
        <v>36837757</v>
      </c>
      <c r="D9" s="2" t="s">
        <v>126</v>
      </c>
      <c r="E9" s="2" t="s">
        <v>127</v>
      </c>
      <c r="F9" s="2" t="s">
        <v>128</v>
      </c>
    </row>
    <row r="10" spans="1:7" x14ac:dyDescent="0.25">
      <c r="A10" s="1" t="s">
        <v>8</v>
      </c>
      <c r="B10" s="1">
        <v>2</v>
      </c>
      <c r="C10" s="3">
        <v>732043</v>
      </c>
      <c r="D10" s="2" t="s">
        <v>129</v>
      </c>
      <c r="E10" s="2" t="s">
        <v>130</v>
      </c>
      <c r="F10" s="2" t="s">
        <v>131</v>
      </c>
    </row>
    <row r="11" spans="1:7" x14ac:dyDescent="0.25">
      <c r="A11" s="1" t="s">
        <v>9</v>
      </c>
      <c r="B11" s="1">
        <v>2</v>
      </c>
      <c r="C11" s="3">
        <v>5590829</v>
      </c>
      <c r="D11" s="1" t="s">
        <v>95</v>
      </c>
      <c r="E11" s="1" t="s">
        <v>96</v>
      </c>
      <c r="F11" s="1" t="s">
        <v>97</v>
      </c>
    </row>
    <row r="12" spans="1:7" x14ac:dyDescent="0.25">
      <c r="A12" s="1" t="s">
        <v>10</v>
      </c>
      <c r="B12" s="1">
        <v>2</v>
      </c>
      <c r="C12" s="3">
        <v>8998730</v>
      </c>
      <c r="D12" s="1" t="s">
        <v>98</v>
      </c>
      <c r="E12" s="1" t="s">
        <v>99</v>
      </c>
      <c r="F12" s="1" t="s">
        <v>100</v>
      </c>
    </row>
    <row r="13" spans="1:7" x14ac:dyDescent="0.25">
      <c r="A13" s="1" t="s">
        <v>11</v>
      </c>
      <c r="B13" s="1">
        <v>2</v>
      </c>
      <c r="C13" s="3">
        <v>14607264</v>
      </c>
      <c r="D13" s="1" t="s">
        <v>101</v>
      </c>
      <c r="E13" s="1" t="s">
        <v>102</v>
      </c>
      <c r="F13" s="1" t="s">
        <v>103</v>
      </c>
    </row>
    <row r="14" spans="1:7" x14ac:dyDescent="0.25">
      <c r="A14" s="1" t="s">
        <v>12</v>
      </c>
      <c r="B14" s="1">
        <v>2</v>
      </c>
      <c r="C14" s="3">
        <v>18235153</v>
      </c>
      <c r="D14" s="1" t="s">
        <v>132</v>
      </c>
      <c r="E14" s="1" t="s">
        <v>133</v>
      </c>
      <c r="F14" s="1" t="s">
        <v>134</v>
      </c>
    </row>
    <row r="15" spans="1:7" x14ac:dyDescent="0.25">
      <c r="A15" s="1" t="s">
        <v>13</v>
      </c>
      <c r="B15" s="1">
        <v>2</v>
      </c>
      <c r="C15" s="3">
        <v>22518306</v>
      </c>
      <c r="D15" s="4" t="s">
        <v>261</v>
      </c>
      <c r="E15" s="4" t="s">
        <v>262</v>
      </c>
      <c r="F15" s="4" t="s">
        <v>263</v>
      </c>
    </row>
    <row r="16" spans="1:7" x14ac:dyDescent="0.25">
      <c r="A16" s="1" t="s">
        <v>14</v>
      </c>
      <c r="B16" s="1">
        <v>2</v>
      </c>
      <c r="C16" s="3">
        <v>27023404</v>
      </c>
      <c r="D16" s="1" t="s">
        <v>135</v>
      </c>
      <c r="E16" s="1" t="s">
        <v>136</v>
      </c>
      <c r="F16" s="1" t="s">
        <v>137</v>
      </c>
    </row>
    <row r="17" spans="1:6" x14ac:dyDescent="0.25">
      <c r="A17" s="1" t="s">
        <v>15</v>
      </c>
      <c r="B17" s="1">
        <v>3</v>
      </c>
      <c r="C17" s="3">
        <v>409627</v>
      </c>
      <c r="D17" s="1" t="s">
        <v>420</v>
      </c>
      <c r="E17" s="1" t="s">
        <v>421</v>
      </c>
      <c r="F17" s="1" t="s">
        <v>422</v>
      </c>
    </row>
    <row r="18" spans="1:6" x14ac:dyDescent="0.25">
      <c r="A18" s="1" t="s">
        <v>16</v>
      </c>
      <c r="B18" s="1">
        <v>3</v>
      </c>
      <c r="C18" s="3">
        <v>4000087</v>
      </c>
      <c r="D18" s="4" t="s">
        <v>264</v>
      </c>
      <c r="E18" s="4" t="s">
        <v>265</v>
      </c>
      <c r="F18" s="4" t="s">
        <v>266</v>
      </c>
    </row>
    <row r="19" spans="1:6" x14ac:dyDescent="0.25">
      <c r="A19" s="1" t="s">
        <v>17</v>
      </c>
      <c r="B19" s="1">
        <v>3</v>
      </c>
      <c r="C19" s="3">
        <v>8125561</v>
      </c>
      <c r="D19" s="4" t="s">
        <v>267</v>
      </c>
      <c r="E19" s="4" t="s">
        <v>268</v>
      </c>
      <c r="F19" s="4" t="s">
        <v>269</v>
      </c>
    </row>
    <row r="20" spans="1:6" x14ac:dyDescent="0.25">
      <c r="A20" s="1" t="s">
        <v>18</v>
      </c>
      <c r="B20" s="1">
        <v>3</v>
      </c>
      <c r="C20" s="3">
        <v>12215819</v>
      </c>
      <c r="D20" s="5" t="s">
        <v>138</v>
      </c>
      <c r="E20" s="5" t="s">
        <v>139</v>
      </c>
      <c r="F20" s="5" t="s">
        <v>140</v>
      </c>
    </row>
    <row r="21" spans="1:6" x14ac:dyDescent="0.25">
      <c r="A21" s="1" t="s">
        <v>19</v>
      </c>
      <c r="B21" s="1">
        <v>3</v>
      </c>
      <c r="C21" s="3">
        <v>15340894</v>
      </c>
      <c r="D21" s="4" t="s">
        <v>270</v>
      </c>
      <c r="E21" s="4" t="s">
        <v>271</v>
      </c>
      <c r="F21" s="4" t="s">
        <v>272</v>
      </c>
    </row>
    <row r="22" spans="1:6" x14ac:dyDescent="0.25">
      <c r="A22" s="1" t="s">
        <v>20</v>
      </c>
      <c r="B22" s="1">
        <v>3</v>
      </c>
      <c r="C22" s="3">
        <v>18790651</v>
      </c>
      <c r="D22" s="2" t="s">
        <v>141</v>
      </c>
      <c r="E22" s="2" t="s">
        <v>142</v>
      </c>
      <c r="F22" s="2" t="s">
        <v>143</v>
      </c>
    </row>
    <row r="23" spans="1:6" x14ac:dyDescent="0.25">
      <c r="A23" s="1" t="s">
        <v>21</v>
      </c>
      <c r="B23" s="1">
        <v>3</v>
      </c>
      <c r="C23" s="3">
        <v>22441038</v>
      </c>
      <c r="D23" s="1" t="s">
        <v>104</v>
      </c>
      <c r="E23" s="1" t="s">
        <v>105</v>
      </c>
      <c r="F23" s="1" t="s">
        <v>106</v>
      </c>
    </row>
    <row r="24" spans="1:6" x14ac:dyDescent="0.25">
      <c r="A24" s="1" t="s">
        <v>22</v>
      </c>
      <c r="B24" s="1">
        <v>3</v>
      </c>
      <c r="C24" s="3">
        <v>30851492</v>
      </c>
      <c r="D24" s="2" t="s">
        <v>144</v>
      </c>
      <c r="E24" s="2" t="s">
        <v>145</v>
      </c>
      <c r="F24" s="2" t="s">
        <v>146</v>
      </c>
    </row>
    <row r="25" spans="1:6" x14ac:dyDescent="0.25">
      <c r="A25" s="1" t="s">
        <v>23</v>
      </c>
      <c r="B25" s="1">
        <v>4</v>
      </c>
      <c r="C25" s="3">
        <v>255408</v>
      </c>
      <c r="D25" s="2" t="s">
        <v>147</v>
      </c>
      <c r="E25" s="2" t="s">
        <v>148</v>
      </c>
      <c r="F25" s="2" t="s">
        <v>149</v>
      </c>
    </row>
    <row r="26" spans="1:6" x14ac:dyDescent="0.25">
      <c r="A26" s="1" t="s">
        <v>24</v>
      </c>
      <c r="B26" s="1">
        <v>4</v>
      </c>
      <c r="C26" s="3">
        <v>4641523</v>
      </c>
      <c r="D26" s="4" t="s">
        <v>273</v>
      </c>
      <c r="E26" s="4" t="s">
        <v>274</v>
      </c>
      <c r="F26" s="4" t="s">
        <v>275</v>
      </c>
    </row>
    <row r="27" spans="1:6" x14ac:dyDescent="0.25">
      <c r="A27" s="1" t="s">
        <v>25</v>
      </c>
      <c r="B27" s="1">
        <v>4</v>
      </c>
      <c r="C27" s="3">
        <v>8889067</v>
      </c>
      <c r="D27" s="4" t="s">
        <v>276</v>
      </c>
      <c r="E27" s="4" t="s">
        <v>277</v>
      </c>
      <c r="F27" s="4" t="s">
        <v>278</v>
      </c>
    </row>
    <row r="28" spans="1:6" x14ac:dyDescent="0.25">
      <c r="A28" s="1" t="s">
        <v>26</v>
      </c>
      <c r="B28" s="1">
        <v>4</v>
      </c>
      <c r="C28" s="3">
        <v>13060909</v>
      </c>
      <c r="D28" s="2" t="s">
        <v>150</v>
      </c>
      <c r="E28" s="2" t="s">
        <v>151</v>
      </c>
      <c r="F28" s="2" t="s">
        <v>152</v>
      </c>
    </row>
    <row r="29" spans="1:6" x14ac:dyDescent="0.25">
      <c r="A29" s="1" t="s">
        <v>27</v>
      </c>
      <c r="B29" s="1">
        <v>4</v>
      </c>
      <c r="C29" s="3">
        <v>16781146</v>
      </c>
      <c r="D29" s="4" t="s">
        <v>279</v>
      </c>
      <c r="E29" s="4" t="s">
        <v>280</v>
      </c>
      <c r="F29" s="4" t="s">
        <v>281</v>
      </c>
    </row>
    <row r="30" spans="1:6" x14ac:dyDescent="0.25">
      <c r="A30" s="1" t="s">
        <v>28</v>
      </c>
      <c r="B30" s="1">
        <v>4</v>
      </c>
      <c r="C30" s="3">
        <v>20454548</v>
      </c>
      <c r="D30" s="2" t="s">
        <v>153</v>
      </c>
      <c r="E30" s="2" t="s">
        <v>154</v>
      </c>
      <c r="F30" s="2" t="s">
        <v>155</v>
      </c>
    </row>
    <row r="31" spans="1:6" x14ac:dyDescent="0.25">
      <c r="A31" s="1" t="s">
        <v>29</v>
      </c>
      <c r="B31" s="1">
        <v>4</v>
      </c>
      <c r="C31" s="3">
        <v>24496817</v>
      </c>
      <c r="D31" s="4" t="s">
        <v>285</v>
      </c>
      <c r="E31" s="4" t="s">
        <v>286</v>
      </c>
      <c r="F31" s="4" t="s">
        <v>287</v>
      </c>
    </row>
    <row r="32" spans="1:6" x14ac:dyDescent="0.25">
      <c r="A32" s="1" t="s">
        <v>107</v>
      </c>
      <c r="B32" s="1">
        <v>4</v>
      </c>
      <c r="C32" s="3">
        <v>30004738</v>
      </c>
      <c r="D32" s="4" t="s">
        <v>282</v>
      </c>
      <c r="E32" s="4" t="s">
        <v>283</v>
      </c>
      <c r="F32" s="4" t="s">
        <v>284</v>
      </c>
    </row>
    <row r="33" spans="1:6" x14ac:dyDescent="0.25">
      <c r="A33" s="1" t="s">
        <v>108</v>
      </c>
      <c r="B33" s="1">
        <v>4</v>
      </c>
      <c r="C33" s="3">
        <v>34138378</v>
      </c>
      <c r="D33" s="2" t="s">
        <v>156</v>
      </c>
      <c r="E33" s="2" t="s">
        <v>157</v>
      </c>
      <c r="F33" s="2" t="s">
        <v>158</v>
      </c>
    </row>
    <row r="34" spans="1:6" x14ac:dyDescent="0.25">
      <c r="A34" s="1" t="s">
        <v>30</v>
      </c>
      <c r="B34" s="1">
        <v>5</v>
      </c>
      <c r="C34" s="3">
        <v>207203</v>
      </c>
      <c r="D34" s="1" t="s">
        <v>423</v>
      </c>
      <c r="E34" s="1" t="s">
        <v>424</v>
      </c>
      <c r="F34" s="1" t="s">
        <v>425</v>
      </c>
    </row>
    <row r="35" spans="1:6" x14ac:dyDescent="0.25">
      <c r="A35" s="1" t="s">
        <v>31</v>
      </c>
      <c r="B35" s="1">
        <v>5</v>
      </c>
      <c r="C35" s="3">
        <v>5453043</v>
      </c>
      <c r="D35" s="4" t="s">
        <v>288</v>
      </c>
      <c r="E35" s="4" t="s">
        <v>289</v>
      </c>
      <c r="F35" s="4" t="s">
        <v>290</v>
      </c>
    </row>
    <row r="36" spans="1:6" x14ac:dyDescent="0.25">
      <c r="A36" s="1" t="s">
        <v>32</v>
      </c>
      <c r="B36" s="1">
        <v>5</v>
      </c>
      <c r="C36" s="3">
        <v>10635202</v>
      </c>
      <c r="D36" s="2" t="s">
        <v>159</v>
      </c>
      <c r="E36" s="2" t="s">
        <v>160</v>
      </c>
      <c r="F36" s="2" t="s">
        <v>161</v>
      </c>
    </row>
    <row r="37" spans="1:6" x14ac:dyDescent="0.25">
      <c r="A37" s="1" t="s">
        <v>33</v>
      </c>
      <c r="B37" s="1">
        <v>5</v>
      </c>
      <c r="C37" s="3">
        <v>13667569</v>
      </c>
      <c r="D37" s="4" t="s">
        <v>291</v>
      </c>
      <c r="E37" s="4" t="s">
        <v>292</v>
      </c>
      <c r="F37" s="4" t="s">
        <v>293</v>
      </c>
    </row>
    <row r="38" spans="1:6" x14ac:dyDescent="0.25">
      <c r="A38" s="1" t="s">
        <v>34</v>
      </c>
      <c r="B38" s="1">
        <v>5</v>
      </c>
      <c r="C38" s="3">
        <v>18848923</v>
      </c>
      <c r="D38" s="2" t="s">
        <v>162</v>
      </c>
      <c r="E38" s="2" t="s">
        <v>163</v>
      </c>
      <c r="F38" s="2" t="s">
        <v>164</v>
      </c>
    </row>
    <row r="39" spans="1:6" x14ac:dyDescent="0.25">
      <c r="A39" s="1" t="s">
        <v>35</v>
      </c>
      <c r="B39" s="1">
        <v>5</v>
      </c>
      <c r="C39" s="3">
        <v>23724042</v>
      </c>
      <c r="D39" s="4" t="s">
        <v>294</v>
      </c>
      <c r="E39" s="4" t="s">
        <v>295</v>
      </c>
      <c r="F39" s="4" t="s">
        <v>296</v>
      </c>
    </row>
    <row r="40" spans="1:6" x14ac:dyDescent="0.25">
      <c r="A40" s="1" t="s">
        <v>36</v>
      </c>
      <c r="B40" s="1">
        <v>5</v>
      </c>
      <c r="C40" s="3">
        <v>29323199</v>
      </c>
      <c r="D40" s="4" t="s">
        <v>297</v>
      </c>
      <c r="E40" s="4" t="s">
        <v>298</v>
      </c>
      <c r="F40" s="4" t="s">
        <v>299</v>
      </c>
    </row>
    <row r="41" spans="1:6" x14ac:dyDescent="0.25">
      <c r="A41" s="1" t="s">
        <v>37</v>
      </c>
      <c r="B41" s="1">
        <v>5</v>
      </c>
      <c r="C41" s="3">
        <v>27626332</v>
      </c>
      <c r="D41" s="2" t="s">
        <v>165</v>
      </c>
      <c r="E41" s="2" t="s">
        <v>166</v>
      </c>
      <c r="F41" s="2" t="s">
        <v>167</v>
      </c>
    </row>
    <row r="42" spans="1:6" x14ac:dyDescent="0.25">
      <c r="A42" s="1" t="s">
        <v>38</v>
      </c>
      <c r="B42" s="1">
        <v>6</v>
      </c>
      <c r="C42" s="3">
        <v>192531</v>
      </c>
      <c r="D42" s="2" t="s">
        <v>168</v>
      </c>
      <c r="E42" s="2" t="s">
        <v>169</v>
      </c>
      <c r="F42" s="2" t="s">
        <v>170</v>
      </c>
    </row>
    <row r="43" spans="1:6" x14ac:dyDescent="0.25">
      <c r="A43" s="1" t="s">
        <v>39</v>
      </c>
      <c r="B43" s="1">
        <v>6</v>
      </c>
      <c r="C43" s="3">
        <v>4668595</v>
      </c>
      <c r="D43" s="4" t="s">
        <v>300</v>
      </c>
      <c r="E43" s="4" t="s">
        <v>301</v>
      </c>
      <c r="F43" s="4" t="s">
        <v>302</v>
      </c>
    </row>
    <row r="44" spans="1:6" x14ac:dyDescent="0.25">
      <c r="A44" s="1" t="s">
        <v>40</v>
      </c>
      <c r="B44" s="1">
        <v>6</v>
      </c>
      <c r="C44" s="3">
        <v>10272345</v>
      </c>
      <c r="D44" s="2" t="s">
        <v>171</v>
      </c>
      <c r="E44" s="2" t="s">
        <v>172</v>
      </c>
      <c r="F44" s="2" t="s">
        <v>173</v>
      </c>
    </row>
    <row r="45" spans="1:6" x14ac:dyDescent="0.25">
      <c r="A45" s="1" t="s">
        <v>41</v>
      </c>
      <c r="B45" s="1">
        <v>6</v>
      </c>
      <c r="C45" s="3">
        <v>17238074</v>
      </c>
      <c r="D45" s="4" t="s">
        <v>303</v>
      </c>
      <c r="E45" s="4" t="s">
        <v>304</v>
      </c>
      <c r="F45" s="4" t="s">
        <v>305</v>
      </c>
    </row>
    <row r="46" spans="1:6" x14ac:dyDescent="0.25">
      <c r="A46" s="1" t="s">
        <v>42</v>
      </c>
      <c r="B46" s="1">
        <v>6</v>
      </c>
      <c r="C46" s="3">
        <v>20714321</v>
      </c>
      <c r="D46" s="2" t="s">
        <v>174</v>
      </c>
      <c r="E46" s="2" t="s">
        <v>175</v>
      </c>
      <c r="F46" s="2" t="s">
        <v>176</v>
      </c>
    </row>
    <row r="47" spans="1:6" x14ac:dyDescent="0.25">
      <c r="A47" s="1" t="s">
        <v>43</v>
      </c>
      <c r="B47" s="1">
        <v>6</v>
      </c>
      <c r="C47" s="3">
        <v>27488880</v>
      </c>
      <c r="D47" s="4" t="s">
        <v>306</v>
      </c>
      <c r="E47" s="4" t="s">
        <v>307</v>
      </c>
      <c r="F47" s="4" t="s">
        <v>308</v>
      </c>
    </row>
    <row r="48" spans="1:6" x14ac:dyDescent="0.25">
      <c r="A48" s="1" t="s">
        <v>44</v>
      </c>
      <c r="B48" s="1">
        <v>6</v>
      </c>
      <c r="C48" s="3">
        <v>37384976</v>
      </c>
      <c r="D48" s="4" t="s">
        <v>309</v>
      </c>
      <c r="E48" s="4" t="s">
        <v>310</v>
      </c>
      <c r="F48" s="4" t="s">
        <v>311</v>
      </c>
    </row>
    <row r="49" spans="1:6" x14ac:dyDescent="0.25">
      <c r="A49" s="1" t="s">
        <v>45</v>
      </c>
      <c r="B49" s="1">
        <v>6</v>
      </c>
      <c r="C49" s="3">
        <v>33254269</v>
      </c>
      <c r="D49" s="2" t="s">
        <v>177</v>
      </c>
      <c r="E49" s="2" t="s">
        <v>178</v>
      </c>
      <c r="F49" s="2" t="s">
        <v>179</v>
      </c>
    </row>
    <row r="50" spans="1:6" x14ac:dyDescent="0.25">
      <c r="A50" s="1" t="s">
        <v>46</v>
      </c>
      <c r="B50" s="1">
        <v>7</v>
      </c>
      <c r="C50" s="3">
        <v>605361</v>
      </c>
      <c r="D50" s="2" t="s">
        <v>180</v>
      </c>
      <c r="E50" s="2" t="s">
        <v>181</v>
      </c>
      <c r="F50" s="2" t="s">
        <v>182</v>
      </c>
    </row>
    <row r="51" spans="1:6" x14ac:dyDescent="0.25">
      <c r="A51" s="1" t="s">
        <v>47</v>
      </c>
      <c r="B51" s="1">
        <v>7</v>
      </c>
      <c r="C51" s="3">
        <v>4639809</v>
      </c>
      <c r="D51" s="4" t="s">
        <v>312</v>
      </c>
      <c r="E51" s="4" t="s">
        <v>313</v>
      </c>
      <c r="F51" s="4" t="s">
        <v>314</v>
      </c>
    </row>
    <row r="52" spans="1:6" x14ac:dyDescent="0.25">
      <c r="A52" s="1" t="s">
        <v>48</v>
      </c>
      <c r="B52" s="1">
        <v>7</v>
      </c>
      <c r="C52" s="3">
        <v>9180942</v>
      </c>
      <c r="D52" s="4" t="s">
        <v>315</v>
      </c>
      <c r="E52" s="4" t="s">
        <v>316</v>
      </c>
      <c r="F52" s="4" t="s">
        <v>317</v>
      </c>
    </row>
    <row r="53" spans="1:6" x14ac:dyDescent="0.25">
      <c r="A53" s="1" t="s">
        <v>49</v>
      </c>
      <c r="B53" s="1">
        <v>7</v>
      </c>
      <c r="C53" s="3">
        <v>12827446</v>
      </c>
      <c r="D53" s="1" t="s">
        <v>109</v>
      </c>
      <c r="E53" s="1" t="s">
        <v>110</v>
      </c>
      <c r="F53" s="1" t="s">
        <v>111</v>
      </c>
    </row>
    <row r="54" spans="1:6" x14ac:dyDescent="0.25">
      <c r="A54" s="1" t="s">
        <v>50</v>
      </c>
      <c r="B54" s="1">
        <v>7</v>
      </c>
      <c r="C54" s="3">
        <v>18255891</v>
      </c>
      <c r="D54" s="2" t="s">
        <v>183</v>
      </c>
      <c r="E54" s="2" t="s">
        <v>184</v>
      </c>
      <c r="F54" s="2" t="s">
        <v>185</v>
      </c>
    </row>
    <row r="55" spans="1:6" x14ac:dyDescent="0.25">
      <c r="A55" s="1" t="s">
        <v>51</v>
      </c>
      <c r="B55" s="1">
        <v>7</v>
      </c>
      <c r="C55" s="3">
        <v>23195083</v>
      </c>
      <c r="D55" s="4" t="s">
        <v>318</v>
      </c>
      <c r="E55" s="4" t="s">
        <v>319</v>
      </c>
      <c r="F55" s="4" t="s">
        <v>320</v>
      </c>
    </row>
    <row r="56" spans="1:6" x14ac:dyDescent="0.25">
      <c r="A56" s="1" t="s">
        <v>52</v>
      </c>
      <c r="B56" s="1">
        <v>7</v>
      </c>
      <c r="C56" s="3">
        <v>28763344</v>
      </c>
      <c r="D56" s="1" t="s">
        <v>186</v>
      </c>
      <c r="E56" s="1" t="s">
        <v>187</v>
      </c>
      <c r="F56" s="1" t="s">
        <v>188</v>
      </c>
    </row>
    <row r="57" spans="1:6" x14ac:dyDescent="0.25">
      <c r="A57" s="1" t="s">
        <v>53</v>
      </c>
      <c r="B57" s="1">
        <v>8</v>
      </c>
      <c r="C57" s="3">
        <v>927708</v>
      </c>
      <c r="D57" s="2" t="s">
        <v>189</v>
      </c>
      <c r="E57" s="2" t="s">
        <v>190</v>
      </c>
      <c r="F57" s="2" t="s">
        <v>191</v>
      </c>
    </row>
    <row r="58" spans="1:6" x14ac:dyDescent="0.25">
      <c r="A58" s="1" t="s">
        <v>112</v>
      </c>
      <c r="B58" s="1">
        <v>8</v>
      </c>
      <c r="C58" s="3">
        <v>4528472</v>
      </c>
      <c r="D58" s="4" t="s">
        <v>321</v>
      </c>
      <c r="E58" s="4" t="s">
        <v>322</v>
      </c>
      <c r="F58" s="4" t="s">
        <v>323</v>
      </c>
    </row>
    <row r="59" spans="1:6" x14ac:dyDescent="0.25">
      <c r="A59" s="1" t="s">
        <v>54</v>
      </c>
      <c r="B59" s="1">
        <v>8</v>
      </c>
      <c r="C59" s="3">
        <v>9257289</v>
      </c>
      <c r="D59" s="4" t="s">
        <v>324</v>
      </c>
      <c r="E59" s="4" t="s">
        <v>325</v>
      </c>
      <c r="F59" s="4" t="s">
        <v>326</v>
      </c>
    </row>
    <row r="60" spans="1:6" x14ac:dyDescent="0.25">
      <c r="A60" s="1" t="s">
        <v>55</v>
      </c>
      <c r="B60" s="1">
        <v>8</v>
      </c>
      <c r="C60" s="3">
        <v>13121296</v>
      </c>
      <c r="D60" s="2" t="s">
        <v>192</v>
      </c>
      <c r="E60" s="2" t="s">
        <v>193</v>
      </c>
      <c r="F60" s="2" t="s">
        <v>194</v>
      </c>
    </row>
    <row r="61" spans="1:6" x14ac:dyDescent="0.25">
      <c r="A61" s="1" t="s">
        <v>56</v>
      </c>
      <c r="B61" s="1">
        <v>8</v>
      </c>
      <c r="C61" s="3">
        <v>16845205</v>
      </c>
      <c r="D61" s="4" t="s">
        <v>327</v>
      </c>
      <c r="E61" s="4" t="s">
        <v>328</v>
      </c>
      <c r="F61" s="4" t="s">
        <v>329</v>
      </c>
    </row>
    <row r="62" spans="1:6" x14ac:dyDescent="0.25">
      <c r="A62" s="1" t="s">
        <v>57</v>
      </c>
      <c r="B62" s="1">
        <v>8</v>
      </c>
      <c r="C62" s="3">
        <v>22074535</v>
      </c>
      <c r="D62" s="2" t="s">
        <v>195</v>
      </c>
      <c r="E62" s="2" t="s">
        <v>196</v>
      </c>
      <c r="F62" s="2" t="s">
        <v>197</v>
      </c>
    </row>
    <row r="63" spans="1:6" x14ac:dyDescent="0.25">
      <c r="A63" s="1" t="s">
        <v>58</v>
      </c>
      <c r="B63" s="1">
        <v>8</v>
      </c>
      <c r="C63" s="3">
        <v>27931194</v>
      </c>
      <c r="D63" s="2" t="s">
        <v>198</v>
      </c>
      <c r="E63" s="2" t="s">
        <v>199</v>
      </c>
      <c r="F63" s="2" t="s">
        <v>200</v>
      </c>
    </row>
    <row r="64" spans="1:6" x14ac:dyDescent="0.25">
      <c r="A64" s="1" t="s">
        <v>59</v>
      </c>
      <c r="B64" s="1">
        <v>8</v>
      </c>
      <c r="C64" s="3">
        <v>31121016</v>
      </c>
      <c r="D64" s="4" t="s">
        <v>330</v>
      </c>
      <c r="E64" s="4" t="s">
        <v>331</v>
      </c>
      <c r="F64" s="4" t="s">
        <v>332</v>
      </c>
    </row>
    <row r="65" spans="1:6" x14ac:dyDescent="0.25">
      <c r="A65" s="1" t="s">
        <v>60</v>
      </c>
      <c r="B65" s="1">
        <v>8</v>
      </c>
      <c r="C65" s="3">
        <v>34618869</v>
      </c>
      <c r="D65" s="2" t="s">
        <v>201</v>
      </c>
      <c r="E65" s="2" t="s">
        <v>202</v>
      </c>
      <c r="F65" s="2" t="s">
        <v>203</v>
      </c>
    </row>
    <row r="66" spans="1:6" x14ac:dyDescent="0.25">
      <c r="A66" s="1" t="s">
        <v>61</v>
      </c>
      <c r="B66" s="1">
        <v>9</v>
      </c>
      <c r="C66" s="3">
        <v>221105</v>
      </c>
      <c r="D66" s="2" t="s">
        <v>204</v>
      </c>
      <c r="E66" s="2" t="s">
        <v>205</v>
      </c>
      <c r="F66" s="2" t="s">
        <v>206</v>
      </c>
    </row>
    <row r="67" spans="1:6" x14ac:dyDescent="0.25">
      <c r="A67" s="1" t="s">
        <v>62</v>
      </c>
      <c r="B67" s="1">
        <v>9</v>
      </c>
      <c r="C67" s="3">
        <v>3211903</v>
      </c>
      <c r="D67" s="4" t="s">
        <v>333</v>
      </c>
      <c r="E67" s="4" t="s">
        <v>334</v>
      </c>
      <c r="F67" s="4" t="s">
        <v>335</v>
      </c>
    </row>
    <row r="68" spans="1:6" x14ac:dyDescent="0.25">
      <c r="A68" s="1" t="s">
        <v>63</v>
      </c>
      <c r="B68" s="1">
        <v>9</v>
      </c>
      <c r="C68" s="3">
        <v>6232723</v>
      </c>
      <c r="D68" s="2" t="s">
        <v>207</v>
      </c>
      <c r="E68" s="2" t="s">
        <v>208</v>
      </c>
      <c r="F68" s="2" t="s">
        <v>209</v>
      </c>
    </row>
    <row r="69" spans="1:6" x14ac:dyDescent="0.25">
      <c r="A69" s="1" t="s">
        <v>64</v>
      </c>
      <c r="B69" s="1">
        <v>9</v>
      </c>
      <c r="C69" s="3">
        <v>11694885</v>
      </c>
      <c r="D69" s="4" t="s">
        <v>336</v>
      </c>
      <c r="E69" s="4" t="s">
        <v>337</v>
      </c>
      <c r="F69" s="4" t="s">
        <v>338</v>
      </c>
    </row>
    <row r="70" spans="1:6" x14ac:dyDescent="0.25">
      <c r="A70" s="1" t="s">
        <v>65</v>
      </c>
      <c r="B70" s="1">
        <v>9</v>
      </c>
      <c r="C70" s="3">
        <v>17699963</v>
      </c>
      <c r="D70" s="1" t="s">
        <v>210</v>
      </c>
      <c r="E70" s="1" t="s">
        <v>211</v>
      </c>
      <c r="F70" s="1" t="s">
        <v>212</v>
      </c>
    </row>
    <row r="71" spans="1:6" x14ac:dyDescent="0.25">
      <c r="A71" s="1" t="s">
        <v>66</v>
      </c>
      <c r="B71" s="1">
        <v>9</v>
      </c>
      <c r="C71" s="3">
        <v>21559402</v>
      </c>
      <c r="D71" s="4" t="s">
        <v>339</v>
      </c>
      <c r="E71" s="4" t="s">
        <v>340</v>
      </c>
      <c r="F71" s="4" t="s">
        <v>341</v>
      </c>
    </row>
    <row r="72" spans="1:6" x14ac:dyDescent="0.25">
      <c r="A72" s="1" t="s">
        <v>67</v>
      </c>
      <c r="B72" s="1">
        <v>10</v>
      </c>
      <c r="C72" s="3">
        <v>200670</v>
      </c>
      <c r="D72" s="2" t="s">
        <v>213</v>
      </c>
      <c r="E72" s="2" t="s">
        <v>214</v>
      </c>
      <c r="F72" s="2" t="s">
        <v>215</v>
      </c>
    </row>
    <row r="73" spans="1:6" x14ac:dyDescent="0.25">
      <c r="A73" s="1" t="s">
        <v>68</v>
      </c>
      <c r="B73" s="1">
        <v>10</v>
      </c>
      <c r="C73" s="3">
        <v>3312414</v>
      </c>
      <c r="D73" s="4" t="s">
        <v>342</v>
      </c>
      <c r="E73" s="4" t="s">
        <v>343</v>
      </c>
      <c r="F73" s="4" t="s">
        <v>344</v>
      </c>
    </row>
    <row r="74" spans="1:6" x14ac:dyDescent="0.25">
      <c r="A74" s="1" t="s">
        <v>69</v>
      </c>
      <c r="B74" s="1">
        <v>10</v>
      </c>
      <c r="C74" s="3">
        <v>6904064</v>
      </c>
      <c r="D74" s="4" t="s">
        <v>345</v>
      </c>
      <c r="E74" s="4" t="s">
        <v>346</v>
      </c>
      <c r="F74" s="4" t="s">
        <v>347</v>
      </c>
    </row>
    <row r="75" spans="1:6" x14ac:dyDescent="0.25">
      <c r="A75" s="1" t="s">
        <v>70</v>
      </c>
      <c r="B75" s="1">
        <v>10</v>
      </c>
      <c r="C75" s="3">
        <v>13293187</v>
      </c>
      <c r="D75" s="2" t="s">
        <v>216</v>
      </c>
      <c r="E75" s="2" t="s">
        <v>217</v>
      </c>
      <c r="F75" s="2" t="s">
        <v>218</v>
      </c>
    </row>
    <row r="76" spans="1:6" x14ac:dyDescent="0.25">
      <c r="A76" s="1" t="s">
        <v>71</v>
      </c>
      <c r="B76" s="1">
        <v>10</v>
      </c>
      <c r="C76" s="3">
        <v>10468205</v>
      </c>
      <c r="D76" s="4" t="s">
        <v>348</v>
      </c>
      <c r="E76" s="4" t="s">
        <v>349</v>
      </c>
      <c r="F76" s="4" t="s">
        <v>350</v>
      </c>
    </row>
    <row r="77" spans="1:6" x14ac:dyDescent="0.25">
      <c r="A77" s="1" t="s">
        <v>72</v>
      </c>
      <c r="B77" s="1">
        <v>10</v>
      </c>
      <c r="C77" s="3">
        <v>18673587</v>
      </c>
      <c r="D77" s="2" t="s">
        <v>219</v>
      </c>
      <c r="E77" s="2" t="s">
        <v>220</v>
      </c>
      <c r="F77" s="2" t="s">
        <v>221</v>
      </c>
    </row>
    <row r="78" spans="1:6" x14ac:dyDescent="0.25">
      <c r="A78" s="1" t="s">
        <v>73</v>
      </c>
      <c r="B78" s="1">
        <v>10</v>
      </c>
      <c r="C78" s="3">
        <v>22265855</v>
      </c>
      <c r="D78" s="4" t="s">
        <v>351</v>
      </c>
      <c r="E78" s="4" t="s">
        <v>352</v>
      </c>
      <c r="F78" s="4" t="s">
        <v>353</v>
      </c>
    </row>
    <row r="79" spans="1:6" x14ac:dyDescent="0.25">
      <c r="A79" s="1" t="s">
        <v>74</v>
      </c>
      <c r="B79" s="1">
        <v>10</v>
      </c>
      <c r="C79" s="3">
        <v>25092006</v>
      </c>
      <c r="D79" s="2" t="s">
        <v>222</v>
      </c>
      <c r="E79" s="2" t="s">
        <v>223</v>
      </c>
      <c r="F79" s="2" t="s">
        <v>224</v>
      </c>
    </row>
    <row r="80" spans="1:6" x14ac:dyDescent="0.25">
      <c r="A80" s="1" t="s">
        <v>75</v>
      </c>
      <c r="B80" s="1">
        <v>11</v>
      </c>
      <c r="C80" s="3">
        <v>326654</v>
      </c>
      <c r="D80" s="1" t="s">
        <v>225</v>
      </c>
      <c r="E80" s="1" t="s">
        <v>226</v>
      </c>
      <c r="F80" s="1" t="s">
        <v>227</v>
      </c>
    </row>
    <row r="81" spans="1:6" x14ac:dyDescent="0.25">
      <c r="A81" s="1" t="s">
        <v>76</v>
      </c>
      <c r="B81" s="1">
        <v>11</v>
      </c>
      <c r="C81" s="3">
        <v>5065308</v>
      </c>
      <c r="D81" s="4" t="s">
        <v>354</v>
      </c>
      <c r="E81" s="4" t="s">
        <v>355</v>
      </c>
      <c r="F81" s="4" t="s">
        <v>356</v>
      </c>
    </row>
    <row r="82" spans="1:6" x14ac:dyDescent="0.25">
      <c r="A82" s="1" t="s">
        <v>113</v>
      </c>
      <c r="B82" s="1">
        <v>11</v>
      </c>
      <c r="C82" s="3">
        <v>10934807</v>
      </c>
      <c r="D82" s="2" t="s">
        <v>228</v>
      </c>
      <c r="E82" s="2" t="s">
        <v>229</v>
      </c>
      <c r="F82" s="2" t="s">
        <v>230</v>
      </c>
    </row>
    <row r="83" spans="1:6" x14ac:dyDescent="0.25">
      <c r="A83" s="1" t="s">
        <v>77</v>
      </c>
      <c r="B83" s="1">
        <v>11</v>
      </c>
      <c r="C83" s="3">
        <v>17337052</v>
      </c>
      <c r="D83" s="4" t="s">
        <v>357</v>
      </c>
      <c r="E83" s="4" t="s">
        <v>358</v>
      </c>
      <c r="F83" s="4" t="s">
        <v>359</v>
      </c>
    </row>
    <row r="84" spans="1:6" x14ac:dyDescent="0.25">
      <c r="A84" s="1" t="s">
        <v>114</v>
      </c>
      <c r="B84" s="1">
        <v>11</v>
      </c>
      <c r="C84" s="3">
        <v>25184315</v>
      </c>
      <c r="D84" s="2" t="s">
        <v>231</v>
      </c>
      <c r="E84" s="2" t="s">
        <v>232</v>
      </c>
      <c r="F84" s="2" t="s">
        <v>233</v>
      </c>
    </row>
    <row r="85" spans="1:6" x14ac:dyDescent="0.25">
      <c r="A85" s="1" t="s">
        <v>78</v>
      </c>
      <c r="B85" s="1">
        <v>11</v>
      </c>
      <c r="C85" s="3">
        <v>27841375</v>
      </c>
      <c r="D85" s="4" t="s">
        <v>360</v>
      </c>
      <c r="E85" s="4" t="s">
        <v>361</v>
      </c>
      <c r="F85" s="4" t="s">
        <v>362</v>
      </c>
    </row>
    <row r="86" spans="1:6" x14ac:dyDescent="0.25">
      <c r="A86" s="1" t="s">
        <v>115</v>
      </c>
      <c r="B86" s="1">
        <v>11</v>
      </c>
      <c r="C86" s="3">
        <v>31744823</v>
      </c>
      <c r="D86" s="2" t="s">
        <v>234</v>
      </c>
      <c r="E86" s="2" t="s">
        <v>235</v>
      </c>
      <c r="F86" s="2" t="s">
        <v>236</v>
      </c>
    </row>
    <row r="87" spans="1:6" x14ac:dyDescent="0.25">
      <c r="A87" s="1" t="s">
        <v>79</v>
      </c>
      <c r="B87" s="1">
        <v>11</v>
      </c>
      <c r="C87" s="3">
        <v>34327714</v>
      </c>
      <c r="D87" s="1" t="s">
        <v>116</v>
      </c>
      <c r="E87" s="1" t="s">
        <v>117</v>
      </c>
      <c r="F87" s="1" t="s">
        <v>118</v>
      </c>
    </row>
    <row r="88" spans="1:6" x14ac:dyDescent="0.25">
      <c r="A88" s="1" t="s">
        <v>80</v>
      </c>
      <c r="B88" s="1">
        <v>12</v>
      </c>
      <c r="C88" s="3">
        <v>187947</v>
      </c>
      <c r="D88" s="2" t="s">
        <v>237</v>
      </c>
      <c r="E88" s="2" t="s">
        <v>238</v>
      </c>
      <c r="F88" s="2" t="s">
        <v>239</v>
      </c>
    </row>
    <row r="89" spans="1:6" x14ac:dyDescent="0.25">
      <c r="A89" s="1" t="s">
        <v>81</v>
      </c>
      <c r="B89" s="1">
        <v>12</v>
      </c>
      <c r="C89" s="3">
        <v>4088916</v>
      </c>
      <c r="D89" s="4" t="s">
        <v>363</v>
      </c>
      <c r="E89" s="4" t="s">
        <v>364</v>
      </c>
      <c r="F89" s="4" t="s">
        <v>365</v>
      </c>
    </row>
    <row r="90" spans="1:6" x14ac:dyDescent="0.25">
      <c r="A90" s="1" t="s">
        <v>82</v>
      </c>
      <c r="B90" s="1">
        <v>12</v>
      </c>
      <c r="C90" s="3">
        <v>7997230</v>
      </c>
      <c r="D90" s="2" t="s">
        <v>240</v>
      </c>
      <c r="E90" s="2" t="s">
        <v>241</v>
      </c>
      <c r="F90" s="2" t="s">
        <v>242</v>
      </c>
    </row>
    <row r="91" spans="1:6" x14ac:dyDescent="0.25">
      <c r="A91" s="1" t="s">
        <v>83</v>
      </c>
      <c r="B91" s="1">
        <v>12</v>
      </c>
      <c r="C91" s="3">
        <v>13555744</v>
      </c>
      <c r="D91" s="4" t="s">
        <v>366</v>
      </c>
      <c r="E91" s="4" t="s">
        <v>367</v>
      </c>
      <c r="F91" s="4" t="s">
        <v>368</v>
      </c>
    </row>
    <row r="92" spans="1:6" x14ac:dyDescent="0.25">
      <c r="A92" s="1" t="s">
        <v>84</v>
      </c>
      <c r="B92" s="1">
        <v>12</v>
      </c>
      <c r="C92" s="3">
        <v>21531066</v>
      </c>
      <c r="D92" s="2" t="s">
        <v>243</v>
      </c>
      <c r="E92" s="2" t="s">
        <v>244</v>
      </c>
      <c r="F92" s="2" t="s">
        <v>245</v>
      </c>
    </row>
    <row r="93" spans="1:6" x14ac:dyDescent="0.25">
      <c r="A93" s="1" t="s">
        <v>85</v>
      </c>
      <c r="B93" s="1">
        <v>12</v>
      </c>
      <c r="C93" s="3">
        <v>24436560</v>
      </c>
      <c r="D93" s="4" t="s">
        <v>369</v>
      </c>
      <c r="E93" s="4" t="s">
        <v>370</v>
      </c>
      <c r="F93" s="4" t="s">
        <v>371</v>
      </c>
    </row>
    <row r="94" spans="1:6" x14ac:dyDescent="0.25">
      <c r="A94" s="1" t="s">
        <v>119</v>
      </c>
      <c r="B94" s="1">
        <v>12</v>
      </c>
      <c r="C94" s="3">
        <v>27349282</v>
      </c>
      <c r="D94" s="2" t="s">
        <v>246</v>
      </c>
      <c r="E94" s="2" t="s">
        <v>247</v>
      </c>
      <c r="F94" s="2" t="s">
        <v>248</v>
      </c>
    </row>
  </sheetData>
  <conditionalFormatting sqref="D23">
    <cfRule type="cellIs" dxfId="107" priority="106" operator="equal">
      <formula>"H"</formula>
    </cfRule>
    <cfRule type="cellIs" dxfId="106" priority="107" operator="equal">
      <formula>"B"</formula>
    </cfRule>
    <cfRule type="cellIs" dxfId="105" priority="108" operator="equal">
      <formula>"V"</formula>
    </cfRule>
  </conditionalFormatting>
  <conditionalFormatting sqref="D3:F3">
    <cfRule type="cellIs" dxfId="104" priority="103" operator="equal">
      <formula>"H"</formula>
    </cfRule>
    <cfRule type="cellIs" dxfId="103" priority="104" operator="equal">
      <formula>"B"</formula>
    </cfRule>
    <cfRule type="cellIs" dxfId="102" priority="105" operator="equal">
      <formula>"V"</formula>
    </cfRule>
  </conditionalFormatting>
  <conditionalFormatting sqref="D6:F6">
    <cfRule type="cellIs" dxfId="101" priority="100" operator="equal">
      <formula>"H"</formula>
    </cfRule>
    <cfRule type="cellIs" dxfId="100" priority="101" operator="equal">
      <formula>"B"</formula>
    </cfRule>
    <cfRule type="cellIs" dxfId="99" priority="102" operator="equal">
      <formula>"V"</formula>
    </cfRule>
  </conditionalFormatting>
  <conditionalFormatting sqref="D9:F9">
    <cfRule type="cellIs" dxfId="98" priority="97" operator="equal">
      <formula>"H"</formula>
    </cfRule>
    <cfRule type="cellIs" dxfId="97" priority="98" operator="equal">
      <formula>"B"</formula>
    </cfRule>
    <cfRule type="cellIs" dxfId="96" priority="99" operator="equal">
      <formula>"V"</formula>
    </cfRule>
  </conditionalFormatting>
  <conditionalFormatting sqref="D10:F10">
    <cfRule type="cellIs" dxfId="95" priority="94" operator="equal">
      <formula>"H"</formula>
    </cfRule>
    <cfRule type="cellIs" dxfId="94" priority="95" operator="equal">
      <formula>"B"</formula>
    </cfRule>
    <cfRule type="cellIs" dxfId="93" priority="96" operator="equal">
      <formula>"V"</formula>
    </cfRule>
  </conditionalFormatting>
  <conditionalFormatting sqref="D22:F22">
    <cfRule type="cellIs" dxfId="92" priority="91" operator="equal">
      <formula>"H"</formula>
    </cfRule>
    <cfRule type="cellIs" dxfId="91" priority="92" operator="equal">
      <formula>"B"</formula>
    </cfRule>
    <cfRule type="cellIs" dxfId="90" priority="93" operator="equal">
      <formula>"V"</formula>
    </cfRule>
  </conditionalFormatting>
  <conditionalFormatting sqref="D24:F25">
    <cfRule type="cellIs" dxfId="89" priority="88" operator="equal">
      <formula>"H"</formula>
    </cfRule>
    <cfRule type="cellIs" dxfId="88" priority="89" operator="equal">
      <formula>"B"</formula>
    </cfRule>
    <cfRule type="cellIs" dxfId="87" priority="90" operator="equal">
      <formula>"V"</formula>
    </cfRule>
  </conditionalFormatting>
  <conditionalFormatting sqref="D28:F28">
    <cfRule type="cellIs" dxfId="86" priority="85" operator="equal">
      <formula>"H"</formula>
    </cfRule>
    <cfRule type="cellIs" dxfId="85" priority="86" operator="equal">
      <formula>"B"</formula>
    </cfRule>
    <cfRule type="cellIs" dxfId="84" priority="87" operator="equal">
      <formula>"V"</formula>
    </cfRule>
  </conditionalFormatting>
  <conditionalFormatting sqref="D30:F30">
    <cfRule type="cellIs" dxfId="83" priority="82" operator="equal">
      <formula>"H"</formula>
    </cfRule>
    <cfRule type="cellIs" dxfId="82" priority="83" operator="equal">
      <formula>"B"</formula>
    </cfRule>
    <cfRule type="cellIs" dxfId="81" priority="84" operator="equal">
      <formula>"V"</formula>
    </cfRule>
  </conditionalFormatting>
  <conditionalFormatting sqref="D33:F33">
    <cfRule type="cellIs" dxfId="80" priority="79" operator="equal">
      <formula>"H"</formula>
    </cfRule>
    <cfRule type="cellIs" dxfId="79" priority="80" operator="equal">
      <formula>"B"</formula>
    </cfRule>
    <cfRule type="cellIs" dxfId="78" priority="81" operator="equal">
      <formula>"V"</formula>
    </cfRule>
  </conditionalFormatting>
  <conditionalFormatting sqref="D36:F36">
    <cfRule type="cellIs" dxfId="77" priority="76" operator="equal">
      <formula>"H"</formula>
    </cfRule>
    <cfRule type="cellIs" dxfId="76" priority="77" operator="equal">
      <formula>"B"</formula>
    </cfRule>
    <cfRule type="cellIs" dxfId="75" priority="78" operator="equal">
      <formula>"V"</formula>
    </cfRule>
  </conditionalFormatting>
  <conditionalFormatting sqref="D38:F38">
    <cfRule type="cellIs" dxfId="74" priority="73" operator="equal">
      <formula>"H"</formula>
    </cfRule>
    <cfRule type="cellIs" dxfId="73" priority="74" operator="equal">
      <formula>"B"</formula>
    </cfRule>
    <cfRule type="cellIs" dxfId="72" priority="75" operator="equal">
      <formula>"V"</formula>
    </cfRule>
  </conditionalFormatting>
  <conditionalFormatting sqref="D41:F41">
    <cfRule type="cellIs" dxfId="71" priority="70" operator="equal">
      <formula>"H"</formula>
    </cfRule>
    <cfRule type="cellIs" dxfId="70" priority="71" operator="equal">
      <formula>"B"</formula>
    </cfRule>
    <cfRule type="cellIs" dxfId="69" priority="72" operator="equal">
      <formula>"V"</formula>
    </cfRule>
  </conditionalFormatting>
  <conditionalFormatting sqref="D42:F42">
    <cfRule type="cellIs" dxfId="68" priority="67" operator="equal">
      <formula>"H"</formula>
    </cfRule>
    <cfRule type="cellIs" dxfId="67" priority="68" operator="equal">
      <formula>"B"</formula>
    </cfRule>
    <cfRule type="cellIs" dxfId="66" priority="69" operator="equal">
      <formula>"V"</formula>
    </cfRule>
  </conditionalFormatting>
  <conditionalFormatting sqref="D44:F44">
    <cfRule type="cellIs" dxfId="65" priority="64" operator="equal">
      <formula>"H"</formula>
    </cfRule>
    <cfRule type="cellIs" dxfId="64" priority="65" operator="equal">
      <formula>"B"</formula>
    </cfRule>
    <cfRule type="cellIs" dxfId="63" priority="66" operator="equal">
      <formula>"V"</formula>
    </cfRule>
  </conditionalFormatting>
  <conditionalFormatting sqref="D46:F46">
    <cfRule type="cellIs" dxfId="62" priority="61" operator="equal">
      <formula>"H"</formula>
    </cfRule>
    <cfRule type="cellIs" dxfId="61" priority="62" operator="equal">
      <formula>"B"</formula>
    </cfRule>
    <cfRule type="cellIs" dxfId="60" priority="63" operator="equal">
      <formula>"V"</formula>
    </cfRule>
  </conditionalFormatting>
  <conditionalFormatting sqref="D49:F49">
    <cfRule type="cellIs" dxfId="59" priority="58" operator="equal">
      <formula>"H"</formula>
    </cfRule>
    <cfRule type="cellIs" dxfId="58" priority="59" operator="equal">
      <formula>"B"</formula>
    </cfRule>
    <cfRule type="cellIs" dxfId="57" priority="60" operator="equal">
      <formula>"V"</formula>
    </cfRule>
  </conditionalFormatting>
  <conditionalFormatting sqref="D50:F50">
    <cfRule type="cellIs" dxfId="56" priority="55" operator="equal">
      <formula>"H"</formula>
    </cfRule>
    <cfRule type="cellIs" dxfId="55" priority="56" operator="equal">
      <formula>"B"</formula>
    </cfRule>
    <cfRule type="cellIs" dxfId="54" priority="57" operator="equal">
      <formula>"V"</formula>
    </cfRule>
  </conditionalFormatting>
  <conditionalFormatting sqref="D54:F54">
    <cfRule type="cellIs" dxfId="53" priority="52" operator="equal">
      <formula>"H"</formula>
    </cfRule>
    <cfRule type="cellIs" dxfId="52" priority="53" operator="equal">
      <formula>"B"</formula>
    </cfRule>
    <cfRule type="cellIs" dxfId="51" priority="54" operator="equal">
      <formula>"V"</formula>
    </cfRule>
  </conditionalFormatting>
  <conditionalFormatting sqref="D57:F57">
    <cfRule type="cellIs" dxfId="50" priority="49" operator="equal">
      <formula>"H"</formula>
    </cfRule>
    <cfRule type="cellIs" dxfId="49" priority="50" operator="equal">
      <formula>"B"</formula>
    </cfRule>
    <cfRule type="cellIs" dxfId="48" priority="51" operator="equal">
      <formula>"V"</formula>
    </cfRule>
  </conditionalFormatting>
  <conditionalFormatting sqref="D60:F60">
    <cfRule type="cellIs" dxfId="47" priority="46" operator="equal">
      <formula>"H"</formula>
    </cfRule>
    <cfRule type="cellIs" dxfId="46" priority="47" operator="equal">
      <formula>"B"</formula>
    </cfRule>
    <cfRule type="cellIs" dxfId="45" priority="48" operator="equal">
      <formula>"V"</formula>
    </cfRule>
  </conditionalFormatting>
  <conditionalFormatting sqref="D62:F63">
    <cfRule type="cellIs" dxfId="44" priority="43" operator="equal">
      <formula>"H"</formula>
    </cfRule>
    <cfRule type="cellIs" dxfId="43" priority="44" operator="equal">
      <formula>"B"</formula>
    </cfRule>
    <cfRule type="cellIs" dxfId="42" priority="45" operator="equal">
      <formula>"V"</formula>
    </cfRule>
  </conditionalFormatting>
  <conditionalFormatting sqref="D65:F65">
    <cfRule type="cellIs" dxfId="41" priority="40" operator="equal">
      <formula>"H"</formula>
    </cfRule>
    <cfRule type="cellIs" dxfId="40" priority="41" operator="equal">
      <formula>"B"</formula>
    </cfRule>
    <cfRule type="cellIs" dxfId="39" priority="42" operator="equal">
      <formula>"V"</formula>
    </cfRule>
  </conditionalFormatting>
  <conditionalFormatting sqref="D66:F66">
    <cfRule type="cellIs" dxfId="38" priority="37" operator="equal">
      <formula>"H"</formula>
    </cfRule>
    <cfRule type="cellIs" dxfId="37" priority="38" operator="equal">
      <formula>"B"</formula>
    </cfRule>
    <cfRule type="cellIs" dxfId="36" priority="39" operator="equal">
      <formula>"V"</formula>
    </cfRule>
  </conditionalFormatting>
  <conditionalFormatting sqref="D68:F68">
    <cfRule type="cellIs" dxfId="35" priority="34" operator="equal">
      <formula>"H"</formula>
    </cfRule>
    <cfRule type="cellIs" dxfId="34" priority="35" operator="equal">
      <formula>"B"</formula>
    </cfRule>
    <cfRule type="cellIs" dxfId="33" priority="36" operator="equal">
      <formula>"V"</formula>
    </cfRule>
  </conditionalFormatting>
  <conditionalFormatting sqref="D72:F72">
    <cfRule type="cellIs" dxfId="32" priority="31" operator="equal">
      <formula>"H"</formula>
    </cfRule>
    <cfRule type="cellIs" dxfId="31" priority="32" operator="equal">
      <formula>"B"</formula>
    </cfRule>
    <cfRule type="cellIs" dxfId="30" priority="33" operator="equal">
      <formula>"V"</formula>
    </cfRule>
  </conditionalFormatting>
  <conditionalFormatting sqref="D75:F75">
    <cfRule type="cellIs" dxfId="29" priority="28" operator="equal">
      <formula>"H"</formula>
    </cfRule>
    <cfRule type="cellIs" dxfId="28" priority="29" operator="equal">
      <formula>"B"</formula>
    </cfRule>
    <cfRule type="cellIs" dxfId="27" priority="30" operator="equal">
      <formula>"V"</formula>
    </cfRule>
  </conditionalFormatting>
  <conditionalFormatting sqref="D77:F77">
    <cfRule type="cellIs" dxfId="26" priority="25" operator="equal">
      <formula>"H"</formula>
    </cfRule>
    <cfRule type="cellIs" dxfId="25" priority="26" operator="equal">
      <formula>"B"</formula>
    </cfRule>
    <cfRule type="cellIs" dxfId="24" priority="27" operator="equal">
      <formula>"V"</formula>
    </cfRule>
  </conditionalFormatting>
  <conditionalFormatting sqref="D79:F79">
    <cfRule type="cellIs" dxfId="23" priority="22" operator="equal">
      <formula>"H"</formula>
    </cfRule>
    <cfRule type="cellIs" dxfId="22" priority="23" operator="equal">
      <formula>"B"</formula>
    </cfRule>
    <cfRule type="cellIs" dxfId="21" priority="24" operator="equal">
      <formula>"V"</formula>
    </cfRule>
  </conditionalFormatting>
  <conditionalFormatting sqref="D82:F82">
    <cfRule type="cellIs" dxfId="20" priority="19" operator="equal">
      <formula>"H"</formula>
    </cfRule>
    <cfRule type="cellIs" dxfId="19" priority="20" operator="equal">
      <formula>"B"</formula>
    </cfRule>
    <cfRule type="cellIs" dxfId="18" priority="21" operator="equal">
      <formula>"V"</formula>
    </cfRule>
  </conditionalFormatting>
  <conditionalFormatting sqref="D84:F84">
    <cfRule type="cellIs" dxfId="17" priority="16" operator="equal">
      <formula>"H"</formula>
    </cfRule>
    <cfRule type="cellIs" dxfId="16" priority="17" operator="equal">
      <formula>"B"</formula>
    </cfRule>
    <cfRule type="cellIs" dxfId="15" priority="18" operator="equal">
      <formula>"V"</formula>
    </cfRule>
  </conditionalFormatting>
  <conditionalFormatting sqref="D86:F86">
    <cfRule type="cellIs" dxfId="14" priority="13" operator="equal">
      <formula>"H"</formula>
    </cfRule>
    <cfRule type="cellIs" dxfId="13" priority="14" operator="equal">
      <formula>"B"</formula>
    </cfRule>
    <cfRule type="cellIs" dxfId="12" priority="15" operator="equal">
      <formula>"V"</formula>
    </cfRule>
  </conditionalFormatting>
  <conditionalFormatting sqref="D88:F88">
    <cfRule type="cellIs" dxfId="11" priority="10" operator="equal">
      <formula>"H"</formula>
    </cfRule>
    <cfRule type="cellIs" dxfId="10" priority="11" operator="equal">
      <formula>"B"</formula>
    </cfRule>
    <cfRule type="cellIs" dxfId="9" priority="12" operator="equal">
      <formula>"V"</formula>
    </cfRule>
  </conditionalFormatting>
  <conditionalFormatting sqref="D90:F90">
    <cfRule type="cellIs" dxfId="8" priority="7" operator="equal">
      <formula>"H"</formula>
    </cfRule>
    <cfRule type="cellIs" dxfId="7" priority="8" operator="equal">
      <formula>"B"</formula>
    </cfRule>
    <cfRule type="cellIs" dxfId="6" priority="9" operator="equal">
      <formula>"V"</formula>
    </cfRule>
  </conditionalFormatting>
  <conditionalFormatting sqref="D92:F92">
    <cfRule type="cellIs" dxfId="5" priority="4" operator="equal">
      <formula>"H"</formula>
    </cfRule>
    <cfRule type="cellIs" dxfId="4" priority="5" operator="equal">
      <formula>"B"</formula>
    </cfRule>
    <cfRule type="cellIs" dxfId="3" priority="6" operator="equal">
      <formula>"V"</formula>
    </cfRule>
  </conditionalFormatting>
  <conditionalFormatting sqref="D94:F94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V"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>
          <x14:formula1>
            <xm:f>'P:\Users\lpereira\AppData\Local\Microsoft\Windows\INetCache\Content.Outlook\04WRARFL\[dna-plate_template1 (plantilla oligos placa METABION) (002).xlsx]Mod5'!#REF!</xm:f>
          </x14:formula1>
          <xm:sqref>D2:F2 D11:F13 D23:F23 D53:F53 D87:F87</xm:sqref>
        </x14:dataValidation>
        <x14:dataValidation type="list" allowBlank="1" showInputMessage="1" showErrorMessage="1">
          <x14:formula1>
            <xm:f>'P:\Users\lpereira\AppData\Local\Microsoft\Windows\INetCache\Content.Outlook\04WRARFL\[dna-plate_template1 (plantilla oligos placa METABION) (002).xlsx]Mod5'!#REF!</xm:f>
          </x14:formula1>
          <xm:sqref>D2:F2 D11:F13 D23:F23 D53:F53 D87:F87</xm:sqref>
        </x14:dataValidation>
        <x14:dataValidation type="list" allowBlank="1" showInputMessage="1" showErrorMessage="1">
          <x14:formula1>
            <xm:f>'P:\Users\lpereira\AppData\Local\Microsoft\Windows\INetCache\Content.Outlook\04WRARFL\[dna-plate_template1 (plantilla oligos placa METABION) (002).xlsx]Escalas'!#REF!</xm:f>
          </x14:formula1>
          <xm:sqref>D17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6" sqref="D16"/>
    </sheetView>
  </sheetViews>
  <sheetFormatPr defaultColWidth="11.42578125" defaultRowHeight="15" x14ac:dyDescent="0.25"/>
  <cols>
    <col min="1" max="1" width="14.85546875" bestFit="1" customWidth="1"/>
    <col min="2" max="2" width="13.28515625" bestFit="1" customWidth="1"/>
  </cols>
  <sheetData>
    <row r="1" spans="1:5" x14ac:dyDescent="0.25">
      <c r="A1" s="9" t="s">
        <v>86</v>
      </c>
      <c r="B1" s="10" t="s">
        <v>88</v>
      </c>
      <c r="C1" s="9" t="s">
        <v>89</v>
      </c>
      <c r="D1" s="9" t="s">
        <v>90</v>
      </c>
      <c r="E1" s="9" t="s">
        <v>91</v>
      </c>
    </row>
    <row r="2" spans="1:5" x14ac:dyDescent="0.25">
      <c r="A2" s="6" t="s">
        <v>372</v>
      </c>
      <c r="B2" s="3">
        <v>9443515</v>
      </c>
      <c r="C2" t="s">
        <v>402</v>
      </c>
      <c r="D2" t="s">
        <v>403</v>
      </c>
      <c r="E2" t="s">
        <v>404</v>
      </c>
    </row>
    <row r="3" spans="1:5" x14ac:dyDescent="0.25">
      <c r="A3" s="6" t="s">
        <v>373</v>
      </c>
      <c r="B3" s="3">
        <v>9564672</v>
      </c>
      <c r="C3" t="s">
        <v>390</v>
      </c>
      <c r="D3" t="s">
        <v>391</v>
      </c>
      <c r="E3" t="s">
        <v>392</v>
      </c>
    </row>
    <row r="4" spans="1:5" x14ac:dyDescent="0.25">
      <c r="A4" s="6" t="s">
        <v>374</v>
      </c>
      <c r="B4" s="3">
        <v>9603217</v>
      </c>
      <c r="C4" t="s">
        <v>405</v>
      </c>
      <c r="D4" t="s">
        <v>406</v>
      </c>
      <c r="E4" t="s">
        <v>407</v>
      </c>
    </row>
    <row r="5" spans="1:5" x14ac:dyDescent="0.25">
      <c r="A5" s="6" t="s">
        <v>375</v>
      </c>
      <c r="B5" s="3">
        <v>9629045</v>
      </c>
      <c r="C5" t="s">
        <v>408</v>
      </c>
      <c r="D5" t="s">
        <v>409</v>
      </c>
      <c r="E5" t="s">
        <v>410</v>
      </c>
    </row>
    <row r="6" spans="1:5" x14ac:dyDescent="0.25">
      <c r="A6" s="6" t="s">
        <v>376</v>
      </c>
      <c r="B6" s="3">
        <v>9686885</v>
      </c>
      <c r="C6" t="s">
        <v>393</v>
      </c>
      <c r="D6" t="s">
        <v>394</v>
      </c>
      <c r="E6" t="s">
        <v>395</v>
      </c>
    </row>
    <row r="7" spans="1:5" x14ac:dyDescent="0.25">
      <c r="A7" s="6" t="s">
        <v>377</v>
      </c>
      <c r="B7" s="3">
        <v>9717281</v>
      </c>
      <c r="C7" t="s">
        <v>411</v>
      </c>
      <c r="D7" t="s">
        <v>412</v>
      </c>
      <c r="E7" t="s">
        <v>413</v>
      </c>
    </row>
    <row r="8" spans="1:5" x14ac:dyDescent="0.25">
      <c r="A8" s="6" t="s">
        <v>378</v>
      </c>
      <c r="B8" s="3">
        <v>9757323</v>
      </c>
      <c r="C8" s="7" t="s">
        <v>384</v>
      </c>
      <c r="D8" s="8" t="s">
        <v>385</v>
      </c>
      <c r="E8" s="7" t="s">
        <v>386</v>
      </c>
    </row>
    <row r="9" spans="1:5" x14ac:dyDescent="0.25">
      <c r="A9" s="6" t="s">
        <v>379</v>
      </c>
      <c r="B9" s="3">
        <v>9808632</v>
      </c>
      <c r="C9" t="s">
        <v>396</v>
      </c>
      <c r="D9" t="s">
        <v>397</v>
      </c>
      <c r="E9" t="s">
        <v>398</v>
      </c>
    </row>
    <row r="10" spans="1:5" x14ac:dyDescent="0.25">
      <c r="A10" s="6" t="s">
        <v>380</v>
      </c>
      <c r="B10" s="3">
        <v>9853143</v>
      </c>
      <c r="C10" t="s">
        <v>414</v>
      </c>
      <c r="D10" t="s">
        <v>415</v>
      </c>
      <c r="E10" t="s">
        <v>416</v>
      </c>
    </row>
    <row r="11" spans="1:5" x14ac:dyDescent="0.25">
      <c r="A11" s="6" t="s">
        <v>381</v>
      </c>
      <c r="B11" s="3">
        <v>9898482</v>
      </c>
      <c r="C11" t="s">
        <v>399</v>
      </c>
      <c r="D11" t="s">
        <v>400</v>
      </c>
      <c r="E11" t="s">
        <v>401</v>
      </c>
    </row>
    <row r="12" spans="1:5" x14ac:dyDescent="0.25">
      <c r="A12" s="6" t="s">
        <v>382</v>
      </c>
      <c r="B12" s="3">
        <v>9943824</v>
      </c>
      <c r="C12" t="s">
        <v>417</v>
      </c>
      <c r="D12" t="s">
        <v>418</v>
      </c>
      <c r="E12" t="s">
        <v>419</v>
      </c>
    </row>
    <row r="13" spans="1:5" x14ac:dyDescent="0.25">
      <c r="A13" s="6" t="s">
        <v>383</v>
      </c>
      <c r="B13" s="3">
        <v>12833658</v>
      </c>
      <c r="C13" s="7" t="s">
        <v>387</v>
      </c>
      <c r="D13" s="8" t="s">
        <v>388</v>
      </c>
      <c r="E13" s="7" t="s">
        <v>389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'P:\RILs\2017\fine mapping eth8\[Comanda_primers_Metabion.xlsx]Mod5'!#REF!</xm:f>
          </x14:formula1>
          <xm:sqref>C8:E8 C13:E13</xm:sqref>
        </x14:dataValidation>
        <x14:dataValidation type="list" allowBlank="1" showInputMessage="1" showErrorMessage="1">
          <x14:formula1>
            <xm:f>'P:\RILs\2017\fine mapping eth8\[Comanda_primers_Metabion.xlsx]Mod5'!#REF!</xm:f>
          </x14:formula1>
          <xm:sqref>C8:E8 C13:E13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8T08:06:33Z</dcterms:modified>
</cp:coreProperties>
</file>